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ive Backup\Masters Project Files\"/>
    </mc:Choice>
  </mc:AlternateContent>
  <xr:revisionPtr revIDLastSave="0" documentId="13_ncr:1_{82F59015-A4CB-41F7-8A26-8849068FAE86}" xr6:coauthVersionLast="47" xr6:coauthVersionMax="47" xr10:uidLastSave="{00000000-0000-0000-0000-000000000000}"/>
  <bookViews>
    <workbookView xWindow="-120" yWindow="-120" windowWidth="29040" windowHeight="15720" xr2:uid="{FA548680-9D0D-498E-BD7F-828D1F404381}"/>
  </bookViews>
  <sheets>
    <sheet name="Biodiversity_Survey" sheetId="1" r:id="rId1"/>
    <sheet name="Removal_Stud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2" l="1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AP121" i="1"/>
  <c r="M121" i="1"/>
  <c r="AM121" i="1" s="1"/>
  <c r="F121" i="1"/>
  <c r="BA120" i="1"/>
  <c r="AX120" i="1"/>
  <c r="AP120" i="1"/>
  <c r="AO120" i="1"/>
  <c r="M120" i="1"/>
  <c r="AW120" i="1" s="1"/>
  <c r="F120" i="1"/>
  <c r="AZ119" i="1"/>
  <c r="AY119" i="1"/>
  <c r="AU119" i="1"/>
  <c r="AN119" i="1"/>
  <c r="AM119" i="1"/>
  <c r="AK119" i="1"/>
  <c r="M119" i="1"/>
  <c r="AW119" i="1" s="1"/>
  <c r="F119" i="1"/>
  <c r="BA118" i="1"/>
  <c r="AS118" i="1"/>
  <c r="M118" i="1"/>
  <c r="AR118" i="1" s="1"/>
  <c r="F118" i="1"/>
  <c r="AX117" i="1"/>
  <c r="AV117" i="1"/>
  <c r="AU117" i="1"/>
  <c r="AP117" i="1"/>
  <c r="AM117" i="1"/>
  <c r="AI117" i="1"/>
  <c r="AH117" i="1"/>
  <c r="M117" i="1"/>
  <c r="AZ117" i="1" s="1"/>
  <c r="F117" i="1"/>
  <c r="AU116" i="1"/>
  <c r="M116" i="1"/>
  <c r="AT116" i="1" s="1"/>
  <c r="F116" i="1"/>
  <c r="BA115" i="1"/>
  <c r="AV115" i="1"/>
  <c r="AT115" i="1"/>
  <c r="AS115" i="1"/>
  <c r="AQ115" i="1"/>
  <c r="AL115" i="1"/>
  <c r="AJ115" i="1"/>
  <c r="AI115" i="1"/>
  <c r="M115" i="1"/>
  <c r="AW115" i="1" s="1"/>
  <c r="F115" i="1"/>
  <c r="AR114" i="1"/>
  <c r="AP114" i="1"/>
  <c r="AL114" i="1"/>
  <c r="M114" i="1"/>
  <c r="AT114" i="1" s="1"/>
  <c r="F114" i="1"/>
  <c r="AZ113" i="1"/>
  <c r="AY113" i="1"/>
  <c r="AP113" i="1"/>
  <c r="M113" i="1"/>
  <c r="AW113" i="1" s="1"/>
  <c r="F113" i="1"/>
  <c r="BA112" i="1"/>
  <c r="AX112" i="1"/>
  <c r="AP112" i="1"/>
  <c r="AO112" i="1"/>
  <c r="M112" i="1"/>
  <c r="AW112" i="1" s="1"/>
  <c r="F112" i="1"/>
  <c r="AZ111" i="1"/>
  <c r="AY111" i="1"/>
  <c r="AU111" i="1"/>
  <c r="AN111" i="1"/>
  <c r="AM111" i="1"/>
  <c r="AK111" i="1"/>
  <c r="M111" i="1"/>
  <c r="AW111" i="1" s="1"/>
  <c r="F111" i="1"/>
  <c r="BA110" i="1"/>
  <c r="AS110" i="1"/>
  <c r="AQ110" i="1"/>
  <c r="M110" i="1"/>
  <c r="AI110" i="1" s="1"/>
  <c r="F110" i="1"/>
  <c r="AZ109" i="1"/>
  <c r="AY109" i="1"/>
  <c r="AW109" i="1"/>
  <c r="AO109" i="1"/>
  <c r="AN109" i="1"/>
  <c r="AJ109" i="1"/>
  <c r="M109" i="1"/>
  <c r="AV109" i="1" s="1"/>
  <c r="F109" i="1"/>
  <c r="BA108" i="1"/>
  <c r="AX108" i="1"/>
  <c r="AW108" i="1"/>
  <c r="AV108" i="1"/>
  <c r="AP108" i="1"/>
  <c r="AN108" i="1"/>
  <c r="AM108" i="1"/>
  <c r="AL108" i="1"/>
  <c r="AK108" i="1"/>
  <c r="M108" i="1"/>
  <c r="AU108" i="1" s="1"/>
  <c r="F108" i="1"/>
  <c r="AZ107" i="1"/>
  <c r="AY107" i="1"/>
  <c r="AU107" i="1"/>
  <c r="AN107" i="1"/>
  <c r="AM107" i="1"/>
  <c r="AK107" i="1"/>
  <c r="M107" i="1"/>
  <c r="AW107" i="1" s="1"/>
  <c r="F107" i="1"/>
  <c r="AZ106" i="1"/>
  <c r="AY106" i="1"/>
  <c r="AW106" i="1"/>
  <c r="AO106" i="1"/>
  <c r="AK106" i="1"/>
  <c r="AH106" i="1"/>
  <c r="M106" i="1"/>
  <c r="AT106" i="1" s="1"/>
  <c r="F106" i="1"/>
  <c r="AX105" i="1"/>
  <c r="AO105" i="1"/>
  <c r="AN105" i="1"/>
  <c r="M105" i="1"/>
  <c r="AW105" i="1" s="1"/>
  <c r="F105" i="1"/>
  <c r="M104" i="1"/>
  <c r="F104" i="1"/>
  <c r="BA103" i="1"/>
  <c r="AV103" i="1"/>
  <c r="AT103" i="1"/>
  <c r="AS103" i="1"/>
  <c r="AQ103" i="1"/>
  <c r="AL103" i="1"/>
  <c r="AJ103" i="1"/>
  <c r="AI103" i="1"/>
  <c r="M103" i="1"/>
  <c r="AW103" i="1" s="1"/>
  <c r="F103" i="1"/>
  <c r="AS102" i="1"/>
  <c r="AI102" i="1"/>
  <c r="M102" i="1"/>
  <c r="AR102" i="1" s="1"/>
  <c r="F102" i="1"/>
  <c r="AZ101" i="1"/>
  <c r="AY101" i="1"/>
  <c r="AX101" i="1"/>
  <c r="AV101" i="1"/>
  <c r="AU101" i="1"/>
  <c r="AP101" i="1"/>
  <c r="AO101" i="1"/>
  <c r="AN101" i="1"/>
  <c r="AM101" i="1"/>
  <c r="AI101" i="1"/>
  <c r="AH101" i="1"/>
  <c r="M101" i="1"/>
  <c r="AW101" i="1" s="1"/>
  <c r="F101" i="1"/>
  <c r="BA100" i="1"/>
  <c r="AW100" i="1"/>
  <c r="AT100" i="1"/>
  <c r="AO100" i="1"/>
  <c r="AN100" i="1"/>
  <c r="M100" i="1"/>
  <c r="AL100" i="1" s="1"/>
  <c r="F100" i="1"/>
  <c r="BA99" i="1"/>
  <c r="AZ99" i="1"/>
  <c r="AY99" i="1"/>
  <c r="AV99" i="1"/>
  <c r="AT99" i="1"/>
  <c r="AS99" i="1"/>
  <c r="AQ99" i="1"/>
  <c r="AN99" i="1"/>
  <c r="AM99" i="1"/>
  <c r="AL99" i="1"/>
  <c r="AJ99" i="1"/>
  <c r="AI99" i="1"/>
  <c r="M99" i="1"/>
  <c r="AW99" i="1" s="1"/>
  <c r="F99" i="1"/>
  <c r="M98" i="1"/>
  <c r="F98" i="1"/>
  <c r="M97" i="1"/>
  <c r="AY97" i="1" s="1"/>
  <c r="F97" i="1"/>
  <c r="AW96" i="1"/>
  <c r="AU96" i="1"/>
  <c r="AT96" i="1"/>
  <c r="M96" i="1"/>
  <c r="AO96" i="1" s="1"/>
  <c r="F96" i="1"/>
  <c r="AY95" i="1"/>
  <c r="AO95" i="1"/>
  <c r="AM95" i="1"/>
  <c r="M95" i="1"/>
  <c r="F95" i="1"/>
  <c r="AW94" i="1"/>
  <c r="AT94" i="1"/>
  <c r="AS94" i="1"/>
  <c r="AQ94" i="1"/>
  <c r="AL94" i="1"/>
  <c r="M94" i="1"/>
  <c r="AJ94" i="1" s="1"/>
  <c r="F94" i="1"/>
  <c r="M93" i="1"/>
  <c r="F93" i="1"/>
  <c r="AQ92" i="1"/>
  <c r="AP92" i="1"/>
  <c r="M92" i="1"/>
  <c r="BA92" i="1" s="1"/>
  <c r="F92" i="1"/>
  <c r="AW91" i="1"/>
  <c r="AU91" i="1"/>
  <c r="AM91" i="1"/>
  <c r="M91" i="1"/>
  <c r="AK91" i="1" s="1"/>
  <c r="F91" i="1"/>
  <c r="BA90" i="1"/>
  <c r="AX90" i="1"/>
  <c r="AR90" i="1"/>
  <c r="AQ90" i="1"/>
  <c r="AP90" i="1"/>
  <c r="AO90" i="1"/>
  <c r="AI90" i="1"/>
  <c r="AH90" i="1"/>
  <c r="M90" i="1"/>
  <c r="AZ90" i="1" s="1"/>
  <c r="F90" i="1"/>
  <c r="AW89" i="1"/>
  <c r="AU89" i="1"/>
  <c r="AS89" i="1"/>
  <c r="M89" i="1"/>
  <c r="AM89" i="1" s="1"/>
  <c r="F89" i="1"/>
  <c r="AX88" i="1"/>
  <c r="AW88" i="1"/>
  <c r="M88" i="1"/>
  <c r="AQ88" i="1" s="1"/>
  <c r="F88" i="1"/>
  <c r="AV87" i="1"/>
  <c r="M87" i="1"/>
  <c r="AT87" i="1" s="1"/>
  <c r="F87" i="1"/>
  <c r="BA86" i="1"/>
  <c r="AU86" i="1"/>
  <c r="AS86" i="1"/>
  <c r="AR86" i="1"/>
  <c r="AQ86" i="1"/>
  <c r="AN86" i="1"/>
  <c r="AK86" i="1"/>
  <c r="AI86" i="1"/>
  <c r="M86" i="1"/>
  <c r="F86" i="1"/>
  <c r="M85" i="1"/>
  <c r="F85" i="1"/>
  <c r="M84" i="1"/>
  <c r="F84" i="1"/>
  <c r="BA83" i="1"/>
  <c r="AV83" i="1"/>
  <c r="AU83" i="1"/>
  <c r="AS83" i="1"/>
  <c r="AP83" i="1"/>
  <c r="AN83" i="1"/>
  <c r="AM83" i="1"/>
  <c r="AK83" i="1"/>
  <c r="AH83" i="1"/>
  <c r="M83" i="1"/>
  <c r="AY83" i="1" s="1"/>
  <c r="F83" i="1"/>
  <c r="AY82" i="1"/>
  <c r="AT82" i="1"/>
  <c r="AR82" i="1"/>
  <c r="AQ82" i="1"/>
  <c r="AN82" i="1"/>
  <c r="AM82" i="1"/>
  <c r="M82" i="1"/>
  <c r="BA82" i="1" s="1"/>
  <c r="F82" i="1"/>
  <c r="AZ81" i="1"/>
  <c r="AY81" i="1"/>
  <c r="AR81" i="1"/>
  <c r="AQ81" i="1"/>
  <c r="AP81" i="1"/>
  <c r="AO81" i="1"/>
  <c r="AJ81" i="1"/>
  <c r="AI81" i="1"/>
  <c r="AH81" i="1"/>
  <c r="M81" i="1"/>
  <c r="AX81" i="1" s="1"/>
  <c r="F81" i="1"/>
  <c r="AX80" i="1"/>
  <c r="AU80" i="1"/>
  <c r="AP80" i="1"/>
  <c r="AO80" i="1"/>
  <c r="AJ80" i="1"/>
  <c r="M80" i="1"/>
  <c r="AN80" i="1" s="1"/>
  <c r="F80" i="1"/>
  <c r="AV79" i="1"/>
  <c r="AU79" i="1"/>
  <c r="M79" i="1"/>
  <c r="AT79" i="1" s="1"/>
  <c r="F79" i="1"/>
  <c r="BA78" i="1"/>
  <c r="AZ78" i="1"/>
  <c r="AY78" i="1"/>
  <c r="AV78" i="1"/>
  <c r="AU78" i="1"/>
  <c r="AT78" i="1"/>
  <c r="AS78" i="1"/>
  <c r="AQ78" i="1"/>
  <c r="AN78" i="1"/>
  <c r="AM78" i="1"/>
  <c r="AL78" i="1"/>
  <c r="AK78" i="1"/>
  <c r="AJ78" i="1"/>
  <c r="AI78" i="1"/>
  <c r="M78" i="1"/>
  <c r="AW78" i="1" s="1"/>
  <c r="F78" i="1"/>
  <c r="AZ77" i="1"/>
  <c r="M77" i="1"/>
  <c r="AX77" i="1" s="1"/>
  <c r="F77" i="1"/>
  <c r="AZ76" i="1"/>
  <c r="AY76" i="1"/>
  <c r="AH76" i="1"/>
  <c r="M76" i="1"/>
  <c r="AX76" i="1" s="1"/>
  <c r="F76" i="1"/>
  <c r="AU75" i="1"/>
  <c r="AP75" i="1"/>
  <c r="AO75" i="1"/>
  <c r="AN75" i="1"/>
  <c r="AK75" i="1"/>
  <c r="M75" i="1"/>
  <c r="AW75" i="1" s="1"/>
  <c r="F75" i="1"/>
  <c r="AY74" i="1"/>
  <c r="M74" i="1"/>
  <c r="F74" i="1"/>
  <c r="M73" i="1"/>
  <c r="AR73" i="1" s="1"/>
  <c r="F73" i="1"/>
  <c r="AV72" i="1"/>
  <c r="AU72" i="1"/>
  <c r="AI72" i="1"/>
  <c r="AH72" i="1"/>
  <c r="M72" i="1"/>
  <c r="AR72" i="1" s="1"/>
  <c r="F72" i="1"/>
  <c r="AL71" i="1"/>
  <c r="M71" i="1"/>
  <c r="F71" i="1"/>
  <c r="AW70" i="1"/>
  <c r="AN70" i="1"/>
  <c r="M70" i="1"/>
  <c r="F70" i="1"/>
  <c r="BA69" i="1"/>
  <c r="AX69" i="1"/>
  <c r="AU69" i="1"/>
  <c r="AT69" i="1"/>
  <c r="AR69" i="1"/>
  <c r="AO69" i="1"/>
  <c r="AM69" i="1"/>
  <c r="AL69" i="1"/>
  <c r="AJ69" i="1"/>
  <c r="AI69" i="1"/>
  <c r="M69" i="1"/>
  <c r="AZ69" i="1" s="1"/>
  <c r="F69" i="1"/>
  <c r="AX68" i="1"/>
  <c r="AW68" i="1"/>
  <c r="AS68" i="1"/>
  <c r="AN68" i="1"/>
  <c r="AJ68" i="1"/>
  <c r="M68" i="1"/>
  <c r="AV68" i="1" s="1"/>
  <c r="F68" i="1"/>
  <c r="AX67" i="1"/>
  <c r="AW67" i="1"/>
  <c r="AT67" i="1"/>
  <c r="AQ67" i="1"/>
  <c r="AK67" i="1"/>
  <c r="AI67" i="1"/>
  <c r="M67" i="1"/>
  <c r="AO67" i="1" s="1"/>
  <c r="F67" i="1"/>
  <c r="M66" i="1"/>
  <c r="BA66" i="1" s="1"/>
  <c r="F66" i="1"/>
  <c r="M65" i="1"/>
  <c r="F65" i="1"/>
  <c r="AW64" i="1"/>
  <c r="AV64" i="1"/>
  <c r="AU64" i="1"/>
  <c r="AQ64" i="1"/>
  <c r="AM64" i="1"/>
  <c r="AK64" i="1"/>
  <c r="M64" i="1"/>
  <c r="F64" i="1"/>
  <c r="AY63" i="1"/>
  <c r="AX63" i="1"/>
  <c r="AP63" i="1"/>
  <c r="AO63" i="1"/>
  <c r="M63" i="1"/>
  <c r="AS63" i="1" s="1"/>
  <c r="F63" i="1"/>
  <c r="AV62" i="1"/>
  <c r="AT62" i="1"/>
  <c r="AS62" i="1"/>
  <c r="AN62" i="1"/>
  <c r="AM62" i="1"/>
  <c r="AL62" i="1"/>
  <c r="M62" i="1"/>
  <c r="AY62" i="1" s="1"/>
  <c r="F62" i="1"/>
  <c r="AX61" i="1"/>
  <c r="AW61" i="1"/>
  <c r="AS61" i="1"/>
  <c r="AQ61" i="1"/>
  <c r="AM61" i="1"/>
  <c r="M61" i="1"/>
  <c r="AJ61" i="1" s="1"/>
  <c r="F61" i="1"/>
  <c r="BA60" i="1"/>
  <c r="AX60" i="1"/>
  <c r="AV60" i="1"/>
  <c r="AU60" i="1"/>
  <c r="AR60" i="1"/>
  <c r="AO60" i="1"/>
  <c r="AN60" i="1"/>
  <c r="AM60" i="1"/>
  <c r="AJ60" i="1"/>
  <c r="AI60" i="1"/>
  <c r="M60" i="1"/>
  <c r="AZ60" i="1" s="1"/>
  <c r="F60" i="1"/>
  <c r="AY59" i="1"/>
  <c r="M59" i="1"/>
  <c r="F59" i="1"/>
  <c r="BA58" i="1"/>
  <c r="AS58" i="1"/>
  <c r="AM58" i="1"/>
  <c r="AK58" i="1"/>
  <c r="M58" i="1"/>
  <c r="AR58" i="1" s="1"/>
  <c r="F58" i="1"/>
  <c r="AZ57" i="1"/>
  <c r="AX57" i="1"/>
  <c r="AW57" i="1"/>
  <c r="AT57" i="1"/>
  <c r="AQ57" i="1"/>
  <c r="AO57" i="1"/>
  <c r="AM57" i="1"/>
  <c r="AL57" i="1"/>
  <c r="AK57" i="1"/>
  <c r="AH57" i="1"/>
  <c r="M57" i="1"/>
  <c r="AS57" i="1" s="1"/>
  <c r="F57" i="1"/>
  <c r="AH56" i="1"/>
  <c r="M56" i="1"/>
  <c r="F56" i="1"/>
  <c r="AP55" i="1"/>
  <c r="AL55" i="1"/>
  <c r="M55" i="1"/>
  <c r="AM55" i="1" s="1"/>
  <c r="F55" i="1"/>
  <c r="AT54" i="1"/>
  <c r="AO54" i="1"/>
  <c r="M54" i="1"/>
  <c r="AR54" i="1" s="1"/>
  <c r="F54" i="1"/>
  <c r="BA53" i="1"/>
  <c r="AX53" i="1"/>
  <c r="AW53" i="1"/>
  <c r="AR53" i="1"/>
  <c r="AO53" i="1"/>
  <c r="AM53" i="1"/>
  <c r="AL53" i="1"/>
  <c r="AK53" i="1"/>
  <c r="M53" i="1"/>
  <c r="AZ53" i="1" s="1"/>
  <c r="F53" i="1"/>
  <c r="M52" i="1"/>
  <c r="AS52" i="1" s="1"/>
  <c r="F52" i="1"/>
  <c r="AV51" i="1"/>
  <c r="AS51" i="1"/>
  <c r="AQ51" i="1"/>
  <c r="AL51" i="1"/>
  <c r="AK51" i="1"/>
  <c r="AH51" i="1"/>
  <c r="M51" i="1"/>
  <c r="AT51" i="1" s="1"/>
  <c r="F51" i="1"/>
  <c r="M50" i="1"/>
  <c r="AN50" i="1" s="1"/>
  <c r="F50" i="1"/>
  <c r="AY49" i="1"/>
  <c r="AU49" i="1"/>
  <c r="AS49" i="1"/>
  <c r="AR49" i="1"/>
  <c r="AK49" i="1"/>
  <c r="M49" i="1"/>
  <c r="AH49" i="1" s="1"/>
  <c r="F49" i="1"/>
  <c r="AX48" i="1"/>
  <c r="AW48" i="1"/>
  <c r="AU48" i="1"/>
  <c r="AQ48" i="1"/>
  <c r="M48" i="1"/>
  <c r="AH48" i="1" s="1"/>
  <c r="F48" i="1"/>
  <c r="AW47" i="1"/>
  <c r="AV47" i="1"/>
  <c r="AT47" i="1"/>
  <c r="AS47" i="1"/>
  <c r="M47" i="1"/>
  <c r="AL47" i="1" s="1"/>
  <c r="F47" i="1"/>
  <c r="BA46" i="1"/>
  <c r="AX46" i="1"/>
  <c r="AR46" i="1"/>
  <c r="AQ46" i="1"/>
  <c r="AN46" i="1"/>
  <c r="AH46" i="1"/>
  <c r="M46" i="1"/>
  <c r="AP46" i="1" s="1"/>
  <c r="F46" i="1"/>
  <c r="AZ45" i="1"/>
  <c r="AS45" i="1"/>
  <c r="AR45" i="1"/>
  <c r="AP45" i="1"/>
  <c r="AO45" i="1"/>
  <c r="AJ45" i="1"/>
  <c r="AI45" i="1"/>
  <c r="M45" i="1"/>
  <c r="AX45" i="1" s="1"/>
  <c r="F45" i="1"/>
  <c r="AV44" i="1"/>
  <c r="AP44" i="1"/>
  <c r="M44" i="1"/>
  <c r="AY44" i="1" s="1"/>
  <c r="F44" i="1"/>
  <c r="AV43" i="1"/>
  <c r="AK43" i="1"/>
  <c r="M43" i="1"/>
  <c r="BA43" i="1" s="1"/>
  <c r="F43" i="1"/>
  <c r="AX42" i="1"/>
  <c r="AT42" i="1"/>
  <c r="AP42" i="1"/>
  <c r="AN42" i="1"/>
  <c r="AM42" i="1"/>
  <c r="AK42" i="1"/>
  <c r="M42" i="1"/>
  <c r="AU42" i="1" s="1"/>
  <c r="F42" i="1"/>
  <c r="BA41" i="1"/>
  <c r="AZ41" i="1"/>
  <c r="AW41" i="1"/>
  <c r="AN41" i="1"/>
  <c r="AH41" i="1"/>
  <c r="M41" i="1"/>
  <c r="AK41" i="1" s="1"/>
  <c r="F41" i="1"/>
  <c r="M40" i="1"/>
  <c r="F40" i="1"/>
  <c r="AW39" i="1"/>
  <c r="AT39" i="1"/>
  <c r="AS39" i="1"/>
  <c r="M39" i="1"/>
  <c r="AR39" i="1" s="1"/>
  <c r="F39" i="1"/>
  <c r="AY38" i="1"/>
  <c r="AU38" i="1"/>
  <c r="AL38" i="1"/>
  <c r="M38" i="1"/>
  <c r="AQ38" i="1" s="1"/>
  <c r="F38" i="1"/>
  <c r="M37" i="1"/>
  <c r="AP37" i="1" s="1"/>
  <c r="F37" i="1"/>
  <c r="AY36" i="1"/>
  <c r="AV36" i="1"/>
  <c r="AO36" i="1"/>
  <c r="AN36" i="1"/>
  <c r="AM36" i="1"/>
  <c r="AI36" i="1"/>
  <c r="M36" i="1"/>
  <c r="AW36" i="1" s="1"/>
  <c r="F36" i="1"/>
  <c r="AU35" i="1"/>
  <c r="M35" i="1"/>
  <c r="AW35" i="1" s="1"/>
  <c r="F35" i="1"/>
  <c r="BA34" i="1"/>
  <c r="AZ34" i="1"/>
  <c r="AX34" i="1"/>
  <c r="AV34" i="1"/>
  <c r="AU34" i="1"/>
  <c r="AT34" i="1"/>
  <c r="AS34" i="1"/>
  <c r="AR34" i="1"/>
  <c r="AQ34" i="1"/>
  <c r="AN34" i="1"/>
  <c r="AM34" i="1"/>
  <c r="AL34" i="1"/>
  <c r="AK34" i="1"/>
  <c r="AJ34" i="1"/>
  <c r="AI34" i="1"/>
  <c r="AH34" i="1"/>
  <c r="M34" i="1"/>
  <c r="AW34" i="1" s="1"/>
  <c r="F34" i="1"/>
  <c r="AX33" i="1"/>
  <c r="AO33" i="1"/>
  <c r="M33" i="1"/>
  <c r="BA33" i="1" s="1"/>
  <c r="F33" i="1"/>
  <c r="AX32" i="1"/>
  <c r="AL32" i="1"/>
  <c r="M32" i="1"/>
  <c r="AY32" i="1" s="1"/>
  <c r="F32" i="1"/>
  <c r="M31" i="1"/>
  <c r="AM31" i="1" s="1"/>
  <c r="F31" i="1"/>
  <c r="AZ30" i="1"/>
  <c r="AV30" i="1"/>
  <c r="AQ30" i="1"/>
  <c r="AN30" i="1"/>
  <c r="AK30" i="1"/>
  <c r="M30" i="1"/>
  <c r="AP30" i="1" s="1"/>
  <c r="F30" i="1"/>
  <c r="BA29" i="1"/>
  <c r="AQ29" i="1"/>
  <c r="AP29" i="1"/>
  <c r="M29" i="1"/>
  <c r="AZ29" i="1" s="1"/>
  <c r="F29" i="1"/>
  <c r="AY28" i="1"/>
  <c r="AQ28" i="1"/>
  <c r="AP28" i="1"/>
  <c r="AM28" i="1"/>
  <c r="M28" i="1"/>
  <c r="AW28" i="1" s="1"/>
  <c r="F28" i="1"/>
  <c r="AW27" i="1"/>
  <c r="AV27" i="1"/>
  <c r="AS27" i="1"/>
  <c r="AR27" i="1"/>
  <c r="AM27" i="1"/>
  <c r="M27" i="1"/>
  <c r="AO27" i="1" s="1"/>
  <c r="F27" i="1"/>
  <c r="BA26" i="1"/>
  <c r="AZ26" i="1"/>
  <c r="AY26" i="1"/>
  <c r="AX26" i="1"/>
  <c r="AS26" i="1"/>
  <c r="AP26" i="1"/>
  <c r="AN26" i="1"/>
  <c r="AK26" i="1"/>
  <c r="AJ26" i="1"/>
  <c r="AH26" i="1"/>
  <c r="M26" i="1"/>
  <c r="AQ26" i="1" s="1"/>
  <c r="F26" i="1"/>
  <c r="AP25" i="1"/>
  <c r="M25" i="1"/>
  <c r="F25" i="1"/>
  <c r="AY24" i="1"/>
  <c r="AP24" i="1"/>
  <c r="M24" i="1"/>
  <c r="AQ24" i="1" s="1"/>
  <c r="F24" i="1"/>
  <c r="AS23" i="1"/>
  <c r="M23" i="1"/>
  <c r="AZ23" i="1" s="1"/>
  <c r="F23" i="1"/>
  <c r="BA22" i="1"/>
  <c r="AY22" i="1"/>
  <c r="AV22" i="1"/>
  <c r="AS22" i="1"/>
  <c r="AP22" i="1"/>
  <c r="AN22" i="1"/>
  <c r="AL22" i="1"/>
  <c r="AI22" i="1"/>
  <c r="M22" i="1"/>
  <c r="AX22" i="1" s="1"/>
  <c r="F22" i="1"/>
  <c r="BA21" i="1"/>
  <c r="M21" i="1"/>
  <c r="AW21" i="1" s="1"/>
  <c r="F21" i="1"/>
  <c r="AT20" i="1"/>
  <c r="M20" i="1"/>
  <c r="AV20" i="1" s="1"/>
  <c r="F20" i="1"/>
  <c r="AO19" i="1"/>
  <c r="M19" i="1"/>
  <c r="AT19" i="1" s="1"/>
  <c r="F19" i="1"/>
  <c r="BA18" i="1"/>
  <c r="AZ18" i="1"/>
  <c r="AX18" i="1"/>
  <c r="AV18" i="1"/>
  <c r="AU18" i="1"/>
  <c r="AT18" i="1"/>
  <c r="AS18" i="1"/>
  <c r="AR18" i="1"/>
  <c r="AQ18" i="1"/>
  <c r="AN18" i="1"/>
  <c r="AM18" i="1"/>
  <c r="AL18" i="1"/>
  <c r="AK18" i="1"/>
  <c r="AJ18" i="1"/>
  <c r="AI18" i="1"/>
  <c r="AH18" i="1"/>
  <c r="M18" i="1"/>
  <c r="AW18" i="1" s="1"/>
  <c r="F18" i="1"/>
  <c r="M17" i="1"/>
  <c r="AX17" i="1" s="1"/>
  <c r="F17" i="1"/>
  <c r="M16" i="1"/>
  <c r="AP16" i="1" s="1"/>
  <c r="F16" i="1"/>
  <c r="M15" i="1"/>
  <c r="BA15" i="1" s="1"/>
  <c r="F15" i="1"/>
  <c r="BA14" i="1"/>
  <c r="AZ14" i="1"/>
  <c r="AX14" i="1"/>
  <c r="AV14" i="1"/>
  <c r="AU14" i="1"/>
  <c r="AT14" i="1"/>
  <c r="AS14" i="1"/>
  <c r="AR14" i="1"/>
  <c r="AQ14" i="1"/>
  <c r="AN14" i="1"/>
  <c r="AM14" i="1"/>
  <c r="AL14" i="1"/>
  <c r="AK14" i="1"/>
  <c r="AJ14" i="1"/>
  <c r="AI14" i="1"/>
  <c r="AH14" i="1"/>
  <c r="M14" i="1"/>
  <c r="AW14" i="1" s="1"/>
  <c r="F14" i="1"/>
  <c r="AY13" i="1"/>
  <c r="AP13" i="1"/>
  <c r="M13" i="1"/>
  <c r="AW13" i="1" s="1"/>
  <c r="F13" i="1"/>
  <c r="M12" i="1"/>
  <c r="F12" i="1"/>
  <c r="M11" i="1"/>
  <c r="BA11" i="1" s="1"/>
  <c r="F11" i="1"/>
  <c r="BA10" i="1"/>
  <c r="AZ10" i="1"/>
  <c r="AX10" i="1"/>
  <c r="AV10" i="1"/>
  <c r="AU10" i="1"/>
  <c r="AT10" i="1"/>
  <c r="AS10" i="1"/>
  <c r="AR10" i="1"/>
  <c r="AQ10" i="1"/>
  <c r="AN10" i="1"/>
  <c r="AM10" i="1"/>
  <c r="AL10" i="1"/>
  <c r="AK10" i="1"/>
  <c r="AJ10" i="1"/>
  <c r="AI10" i="1"/>
  <c r="AH10" i="1"/>
  <c r="M10" i="1"/>
  <c r="AW10" i="1" s="1"/>
  <c r="F10" i="1"/>
  <c r="M9" i="1"/>
  <c r="AX9" i="1" s="1"/>
  <c r="F9" i="1"/>
  <c r="AX8" i="1"/>
  <c r="AW8" i="1"/>
  <c r="AT8" i="1"/>
  <c r="AR8" i="1"/>
  <c r="AO8" i="1"/>
  <c r="AN8" i="1"/>
  <c r="AM8" i="1"/>
  <c r="AL8" i="1"/>
  <c r="AI8" i="1"/>
  <c r="M8" i="1"/>
  <c r="F8" i="1"/>
  <c r="M7" i="1"/>
  <c r="AW7" i="1" s="1"/>
  <c r="F7" i="1"/>
  <c r="AX6" i="1"/>
  <c r="AT6" i="1"/>
  <c r="AS6" i="1"/>
  <c r="AL6" i="1"/>
  <c r="AJ6" i="1"/>
  <c r="AI6" i="1"/>
  <c r="M6" i="1"/>
  <c r="AZ6" i="1" s="1"/>
  <c r="F6" i="1"/>
  <c r="AW5" i="1"/>
  <c r="AV5" i="1"/>
  <c r="AO5" i="1"/>
  <c r="AN5" i="1"/>
  <c r="AL5" i="1"/>
  <c r="M5" i="1"/>
  <c r="F5" i="1"/>
  <c r="M4" i="1"/>
  <c r="AT4" i="1" s="1"/>
  <c r="F4" i="1"/>
  <c r="AX3" i="1"/>
  <c r="AV3" i="1"/>
  <c r="AU3" i="1"/>
  <c r="AK3" i="1"/>
  <c r="M3" i="1"/>
  <c r="AT3" i="1" s="1"/>
  <c r="F3" i="1"/>
  <c r="BA2" i="1"/>
  <c r="AU2" i="1"/>
  <c r="AS2" i="1"/>
  <c r="AR2" i="1"/>
  <c r="AL2" i="1"/>
  <c r="AK2" i="1"/>
  <c r="AJ2" i="1"/>
  <c r="AI2" i="1"/>
  <c r="M2" i="1"/>
  <c r="AW2" i="1" s="1"/>
  <c r="F2" i="1"/>
  <c r="AP2" i="1" l="1"/>
  <c r="AO3" i="1"/>
  <c r="AQ6" i="1"/>
  <c r="AZ19" i="1"/>
  <c r="AN23" i="1"/>
  <c r="AH2" i="1"/>
  <c r="AQ2" i="1"/>
  <c r="AZ2" i="1"/>
  <c r="AT5" i="1"/>
  <c r="AX5" i="1"/>
  <c r="AH6" i="1"/>
  <c r="AR6" i="1"/>
  <c r="AZ8" i="1"/>
  <c r="AV8" i="1"/>
  <c r="AJ8" i="1"/>
  <c r="AU8" i="1"/>
  <c r="AN13" i="1"/>
  <c r="BA17" i="1"/>
  <c r="AN19" i="1"/>
  <c r="AR20" i="1"/>
  <c r="AQ21" i="1"/>
  <c r="AM22" i="1"/>
  <c r="AO23" i="1"/>
  <c r="AI26" i="1"/>
  <c r="AT26" i="1"/>
  <c r="AO28" i="1"/>
  <c r="AZ31" i="1"/>
  <c r="AR35" i="1"/>
  <c r="AL36" i="1"/>
  <c r="AZ37" i="1"/>
  <c r="AL42" i="1"/>
  <c r="AY42" i="1"/>
  <c r="AI51" i="1"/>
  <c r="AN54" i="1"/>
  <c r="AW74" i="1"/>
  <c r="AT74" i="1"/>
  <c r="AJ74" i="1"/>
  <c r="AS74" i="1"/>
  <c r="AI74" i="1"/>
  <c r="BA74" i="1"/>
  <c r="AQ74" i="1"/>
  <c r="AU74" i="1"/>
  <c r="AR74" i="1"/>
  <c r="AN74" i="1"/>
  <c r="AM74" i="1"/>
  <c r="AL74" i="1"/>
  <c r="AZ74" i="1"/>
  <c r="AK74" i="1"/>
  <c r="AV74" i="1"/>
  <c r="AU93" i="1"/>
  <c r="AX93" i="1"/>
  <c r="AV93" i="1"/>
  <c r="AM93" i="1"/>
  <c r="AW93" i="1"/>
  <c r="AO93" i="1"/>
  <c r="AN93" i="1"/>
  <c r="AM7" i="1"/>
  <c r="AP19" i="1"/>
  <c r="AH20" i="1"/>
  <c r="AU20" i="1"/>
  <c r="AW23" i="1"/>
  <c r="AW30" i="1"/>
  <c r="BA30" i="1"/>
  <c r="AR30" i="1"/>
  <c r="AI30" i="1"/>
  <c r="AS30" i="1"/>
  <c r="AJ30" i="1"/>
  <c r="AT30" i="1"/>
  <c r="AK31" i="1"/>
  <c r="AW33" i="1"/>
  <c r="AH33" i="1"/>
  <c r="AK33" i="1"/>
  <c r="AV35" i="1"/>
  <c r="AK37" i="1"/>
  <c r="AW38" i="1"/>
  <c r="AS38" i="1"/>
  <c r="AJ38" i="1"/>
  <c r="BA38" i="1"/>
  <c r="AR38" i="1"/>
  <c r="AI38" i="1"/>
  <c r="AT38" i="1"/>
  <c r="AK38" i="1"/>
  <c r="AV38" i="1"/>
  <c r="AZ43" i="1"/>
  <c r="AT43" i="1"/>
  <c r="AR43" i="1"/>
  <c r="AU43" i="1"/>
  <c r="AX44" i="1"/>
  <c r="AL44" i="1"/>
  <c r="AI44" i="1"/>
  <c r="AO44" i="1"/>
  <c r="AX52" i="1"/>
  <c r="AQ54" i="1"/>
  <c r="AP59" i="1"/>
  <c r="AS59" i="1"/>
  <c r="AI59" i="1"/>
  <c r="AV59" i="1"/>
  <c r="AN59" i="1"/>
  <c r="AX59" i="1"/>
  <c r="AL66" i="1"/>
  <c r="AT2" i="1"/>
  <c r="AS3" i="1"/>
  <c r="AN3" i="1"/>
  <c r="AW3" i="1"/>
  <c r="AK6" i="1"/>
  <c r="AU6" i="1"/>
  <c r="AO7" i="1"/>
  <c r="AZ13" i="1"/>
  <c r="AI20" i="1"/>
  <c r="AW22" i="1"/>
  <c r="AZ22" i="1"/>
  <c r="AQ22" i="1"/>
  <c r="AH22" i="1"/>
  <c r="AR22" i="1"/>
  <c r="AZ25" i="1"/>
  <c r="AQ25" i="1"/>
  <c r="BA25" i="1"/>
  <c r="AH30" i="1"/>
  <c r="AU30" i="1"/>
  <c r="AL31" i="1"/>
  <c r="AQ32" i="1"/>
  <c r="AM32" i="1"/>
  <c r="AN32" i="1"/>
  <c r="AN33" i="1"/>
  <c r="AN37" i="1"/>
  <c r="AH38" i="1"/>
  <c r="AX38" i="1"/>
  <c r="AJ43" i="1"/>
  <c r="AH44" i="1"/>
  <c r="AW46" i="1"/>
  <c r="AT46" i="1"/>
  <c r="AK46" i="1"/>
  <c r="AS46" i="1"/>
  <c r="AJ46" i="1"/>
  <c r="AU46" i="1"/>
  <c r="AL46" i="1"/>
  <c r="AV46" i="1"/>
  <c r="AY52" i="1"/>
  <c r="AP56" i="1"/>
  <c r="AI56" i="1"/>
  <c r="AY56" i="1"/>
  <c r="AV56" i="1"/>
  <c r="AR56" i="1"/>
  <c r="AZ56" i="1"/>
  <c r="AM59" i="1"/>
  <c r="AM66" i="1"/>
  <c r="AY20" i="1"/>
  <c r="AM20" i="1"/>
  <c r="BA31" i="1"/>
  <c r="AY12" i="1"/>
  <c r="AZ12" i="1"/>
  <c r="AX19" i="1"/>
  <c r="AM19" i="1"/>
  <c r="AU19" i="1"/>
  <c r="AJ20" i="1"/>
  <c r="AX20" i="1"/>
  <c r="AU23" i="1"/>
  <c r="AR23" i="1"/>
  <c r="BA23" i="1"/>
  <c r="BA35" i="1"/>
  <c r="AM35" i="1"/>
  <c r="AN35" i="1"/>
  <c r="AZ35" i="1"/>
  <c r="AO37" i="1"/>
  <c r="AW40" i="1"/>
  <c r="AP40" i="1"/>
  <c r="AN40" i="1"/>
  <c r="AQ40" i="1"/>
  <c r="AU31" i="1"/>
  <c r="AS31" i="1"/>
  <c r="AV31" i="1"/>
  <c r="AM2" i="1"/>
  <c r="AV2" i="1"/>
  <c r="AL3" i="1"/>
  <c r="AN6" i="1"/>
  <c r="AY6" i="1"/>
  <c r="AO9" i="1"/>
  <c r="AP12" i="1"/>
  <c r="AO17" i="1"/>
  <c r="AJ19" i="1"/>
  <c r="AV19" i="1"/>
  <c r="AL20" i="1"/>
  <c r="AZ20" i="1"/>
  <c r="AJ22" i="1"/>
  <c r="AT22" i="1"/>
  <c r="AK23" i="1"/>
  <c r="AL30" i="1"/>
  <c r="AX30" i="1"/>
  <c r="AN31" i="1"/>
  <c r="AO32" i="1"/>
  <c r="AQ33" i="1"/>
  <c r="AK35" i="1"/>
  <c r="AM38" i="1"/>
  <c r="AZ38" i="1"/>
  <c r="AL43" i="1"/>
  <c r="AT44" i="1"/>
  <c r="AI46" i="1"/>
  <c r="AY46" i="1"/>
  <c r="AJ56" i="1"/>
  <c r="AX85" i="1"/>
  <c r="AY85" i="1"/>
  <c r="AR85" i="1"/>
  <c r="AP85" i="1"/>
  <c r="AZ85" i="1"/>
  <c r="AQ85" i="1"/>
  <c r="AO85" i="1"/>
  <c r="AJ85" i="1"/>
  <c r="AI85" i="1"/>
  <c r="AU7" i="1"/>
  <c r="AN7" i="1"/>
  <c r="AW37" i="1"/>
  <c r="AI37" i="1"/>
  <c r="AV37" i="1"/>
  <c r="AX37" i="1"/>
  <c r="AJ37" i="1"/>
  <c r="AY66" i="1"/>
  <c r="AV66" i="1"/>
  <c r="AN66" i="1"/>
  <c r="AU66" i="1"/>
  <c r="AR66" i="1"/>
  <c r="AI66" i="1"/>
  <c r="AW66" i="1"/>
  <c r="AV7" i="1"/>
  <c r="AN2" i="1"/>
  <c r="AX2" i="1"/>
  <c r="AM3" i="1"/>
  <c r="AP6" i="1"/>
  <c r="AX7" i="1"/>
  <c r="AY9" i="1"/>
  <c r="AP17" i="1"/>
  <c r="AK19" i="1"/>
  <c r="AW19" i="1"/>
  <c r="AO20" i="1"/>
  <c r="AK22" i="1"/>
  <c r="AU22" i="1"/>
  <c r="AM23" i="1"/>
  <c r="AX24" i="1"/>
  <c r="AN24" i="1"/>
  <c r="AO24" i="1"/>
  <c r="AW26" i="1"/>
  <c r="AU26" i="1"/>
  <c r="AL26" i="1"/>
  <c r="AV26" i="1"/>
  <c r="AM26" i="1"/>
  <c r="AR26" i="1"/>
  <c r="AU27" i="1"/>
  <c r="BA27" i="1"/>
  <c r="AK27" i="1"/>
  <c r="AL27" i="1"/>
  <c r="AM30" i="1"/>
  <c r="AY30" i="1"/>
  <c r="AO31" i="1"/>
  <c r="AW32" i="1"/>
  <c r="AS33" i="1"/>
  <c r="AL35" i="1"/>
  <c r="AP36" i="1"/>
  <c r="AU36" i="1"/>
  <c r="AX36" i="1"/>
  <c r="AS37" i="1"/>
  <c r="AN38" i="1"/>
  <c r="AQ41" i="1"/>
  <c r="AP41" i="1"/>
  <c r="AR41" i="1"/>
  <c r="AW42" i="1"/>
  <c r="BA42" i="1"/>
  <c r="AR42" i="1"/>
  <c r="AI42" i="1"/>
  <c r="AZ42" i="1"/>
  <c r="AQ42" i="1"/>
  <c r="AH42" i="1"/>
  <c r="AS42" i="1"/>
  <c r="AJ42" i="1"/>
  <c r="AV42" i="1"/>
  <c r="AO43" i="1"/>
  <c r="AU44" i="1"/>
  <c r="AM46" i="1"/>
  <c r="AZ46" i="1"/>
  <c r="AX51" i="1"/>
  <c r="AN51" i="1"/>
  <c r="AW51" i="1"/>
  <c r="AM51" i="1"/>
  <c r="BA51" i="1"/>
  <c r="AO51" i="1"/>
  <c r="AU51" i="1"/>
  <c r="AN55" i="1"/>
  <c r="AU55" i="1"/>
  <c r="AT55" i="1"/>
  <c r="AY55" i="1"/>
  <c r="AQ56" i="1"/>
  <c r="AY16" i="1"/>
  <c r="AZ16" i="1"/>
  <c r="AY2" i="1"/>
  <c r="AW6" i="1"/>
  <c r="AV6" i="1"/>
  <c r="AM6" i="1"/>
  <c r="BA6" i="1"/>
  <c r="AY17" i="1"/>
  <c r="AL19" i="1"/>
  <c r="AP20" i="1"/>
  <c r="AW31" i="1"/>
  <c r="AO35" i="1"/>
  <c r="AY37" i="1"/>
  <c r="AP38" i="1"/>
  <c r="AW54" i="1"/>
  <c r="AZ54" i="1"/>
  <c r="AJ54" i="1"/>
  <c r="AY54" i="1"/>
  <c r="AI54" i="1"/>
  <c r="BA54" i="1"/>
  <c r="AK54" i="1"/>
  <c r="AP10" i="1"/>
  <c r="AY10" i="1"/>
  <c r="AP14" i="1"/>
  <c r="AY14" i="1"/>
  <c r="AP18" i="1"/>
  <c r="AY18" i="1"/>
  <c r="AP34" i="1"/>
  <c r="AY34" i="1"/>
  <c r="AH45" i="1"/>
  <c r="AY45" i="1"/>
  <c r="AM47" i="1"/>
  <c r="AM48" i="1"/>
  <c r="AJ49" i="1"/>
  <c r="AJ53" i="1"/>
  <c r="AU53" i="1"/>
  <c r="AK62" i="1"/>
  <c r="AX64" i="1"/>
  <c r="AN64" i="1"/>
  <c r="AZ64" i="1"/>
  <c r="AH64" i="1"/>
  <c r="AX71" i="1"/>
  <c r="AU71" i="1"/>
  <c r="AT71" i="1"/>
  <c r="AK71" i="1"/>
  <c r="AJ82" i="1"/>
  <c r="AW86" i="1"/>
  <c r="AY86" i="1"/>
  <c r="AM86" i="1"/>
  <c r="AV86" i="1"/>
  <c r="AL86" i="1"/>
  <c r="AT86" i="1"/>
  <c r="AJ86" i="1"/>
  <c r="AZ86" i="1"/>
  <c r="AU95" i="1"/>
  <c r="AW95" i="1"/>
  <c r="AV95" i="1"/>
  <c r="AN95" i="1"/>
  <c r="AT98" i="1"/>
  <c r="AW98" i="1"/>
  <c r="AR98" i="1"/>
  <c r="AO98" i="1"/>
  <c r="AY98" i="1"/>
  <c r="AH98" i="1"/>
  <c r="AW104" i="1"/>
  <c r="BA104" i="1"/>
  <c r="AX104" i="1"/>
  <c r="AO104" i="1"/>
  <c r="AV67" i="1"/>
  <c r="AL67" i="1"/>
  <c r="AS67" i="1"/>
  <c r="AH67" i="1"/>
  <c r="AU67" i="1"/>
  <c r="AV70" i="1"/>
  <c r="AT70" i="1"/>
  <c r="AO70" i="1"/>
  <c r="AK70" i="1"/>
  <c r="AZ72" i="1"/>
  <c r="AO72" i="1"/>
  <c r="AY72" i="1"/>
  <c r="AN72" i="1"/>
  <c r="AW72" i="1"/>
  <c r="AJ72" i="1"/>
  <c r="AX72" i="1"/>
  <c r="AW76" i="1"/>
  <c r="AR76" i="1"/>
  <c r="AP76" i="1"/>
  <c r="AN76" i="1"/>
  <c r="AY79" i="1"/>
  <c r="AS79" i="1"/>
  <c r="AP79" i="1"/>
  <c r="BA79" i="1"/>
  <c r="AM79" i="1"/>
  <c r="AX79" i="1"/>
  <c r="AY87" i="1"/>
  <c r="BA87" i="1"/>
  <c r="AM87" i="1"/>
  <c r="AX87" i="1"/>
  <c r="AL87" i="1"/>
  <c r="AU87" i="1"/>
  <c r="AH87" i="1"/>
  <c r="AK98" i="1"/>
  <c r="AN104" i="1"/>
  <c r="AP77" i="1"/>
  <c r="AK77" i="1"/>
  <c r="AH77" i="1"/>
  <c r="AY77" i="1"/>
  <c r="AH79" i="1"/>
  <c r="AK87" i="1"/>
  <c r="AL98" i="1"/>
  <c r="AP104" i="1"/>
  <c r="AI76" i="1"/>
  <c r="AL77" i="1"/>
  <c r="AK79" i="1"/>
  <c r="AO84" i="1"/>
  <c r="AV84" i="1"/>
  <c r="AP84" i="1"/>
  <c r="AN87" i="1"/>
  <c r="BA96" i="1"/>
  <c r="AN96" i="1"/>
  <c r="AX96" i="1"/>
  <c r="AM96" i="1"/>
  <c r="AV96" i="1"/>
  <c r="AK96" i="1"/>
  <c r="AS96" i="1"/>
  <c r="AH97" i="1"/>
  <c r="AZ97" i="1"/>
  <c r="AX97" i="1"/>
  <c r="AO97" i="1"/>
  <c r="AP98" i="1"/>
  <c r="BA116" i="1"/>
  <c r="AN116" i="1"/>
  <c r="AX116" i="1"/>
  <c r="AM116" i="1"/>
  <c r="AW116" i="1"/>
  <c r="AL116" i="1"/>
  <c r="AV116" i="1"/>
  <c r="AK116" i="1"/>
  <c r="AP116" i="1"/>
  <c r="AS53" i="1"/>
  <c r="AM67" i="1"/>
  <c r="BA67" i="1"/>
  <c r="AY70" i="1"/>
  <c r="AM72" i="1"/>
  <c r="AQ73" i="1"/>
  <c r="AO76" i="1"/>
  <c r="AO77" i="1"/>
  <c r="AL79" i="1"/>
  <c r="AM84" i="1"/>
  <c r="AP87" i="1"/>
  <c r="AZ94" i="1"/>
  <c r="AO94" i="1"/>
  <c r="AX94" i="1"/>
  <c r="AM94" i="1"/>
  <c r="AU94" i="1"/>
  <c r="AK94" i="1"/>
  <c r="AR94" i="1"/>
  <c r="AH94" i="1"/>
  <c r="BA94" i="1"/>
  <c r="AI96" i="1"/>
  <c r="AP97" i="1"/>
  <c r="AX98" i="1"/>
  <c r="AH116" i="1"/>
  <c r="AV45" i="1"/>
  <c r="AL48" i="1"/>
  <c r="AI53" i="1"/>
  <c r="AT53" i="1"/>
  <c r="AU61" i="1"/>
  <c r="AO61" i="1"/>
  <c r="AZ61" i="1"/>
  <c r="AH61" i="1"/>
  <c r="BA62" i="1"/>
  <c r="AU62" i="1"/>
  <c r="AJ62" i="1"/>
  <c r="AO62" i="1"/>
  <c r="AW62" i="1"/>
  <c r="AN67" i="1"/>
  <c r="AP72" i="1"/>
  <c r="AU76" i="1"/>
  <c r="AR77" i="1"/>
  <c r="AN79" i="1"/>
  <c r="AW82" i="1"/>
  <c r="AV82" i="1"/>
  <c r="AL82" i="1"/>
  <c r="AU82" i="1"/>
  <c r="AK82" i="1"/>
  <c r="AS82" i="1"/>
  <c r="AI82" i="1"/>
  <c r="AZ82" i="1"/>
  <c r="AU84" i="1"/>
  <c r="AS87" i="1"/>
  <c r="AX89" i="1"/>
  <c r="AK89" i="1"/>
  <c r="AJ89" i="1"/>
  <c r="AV89" i="1"/>
  <c r="AN89" i="1"/>
  <c r="AY91" i="1"/>
  <c r="AT91" i="1"/>
  <c r="AN91" i="1"/>
  <c r="AL91" i="1"/>
  <c r="AV91" i="1"/>
  <c r="AI94" i="1"/>
  <c r="AL96" i="1"/>
  <c r="AQ97" i="1"/>
  <c r="AZ98" i="1"/>
  <c r="AV100" i="1"/>
  <c r="AK100" i="1"/>
  <c r="AU100" i="1"/>
  <c r="AH100" i="1"/>
  <c r="AP100" i="1"/>
  <c r="AX100" i="1"/>
  <c r="AM100" i="1"/>
  <c r="AO116" i="1"/>
  <c r="AR103" i="1"/>
  <c r="AX106" i="1"/>
  <c r="AL107" i="1"/>
  <c r="AV107" i="1"/>
  <c r="AM109" i="1"/>
  <c r="AX109" i="1"/>
  <c r="AR110" i="1"/>
  <c r="AL111" i="1"/>
  <c r="AV111" i="1"/>
  <c r="AX113" i="1"/>
  <c r="AO114" i="1"/>
  <c r="AR115" i="1"/>
  <c r="AR117" i="1"/>
  <c r="AL119" i="1"/>
  <c r="AV119" i="1"/>
  <c r="AS60" i="1"/>
  <c r="AS69" i="1"/>
  <c r="AT75" i="1"/>
  <c r="AW80" i="1"/>
  <c r="AT83" i="1"/>
  <c r="AR99" i="1"/>
  <c r="AR101" i="1"/>
  <c r="AK103" i="1"/>
  <c r="AU103" i="1"/>
  <c r="AP105" i="1"/>
  <c r="AL106" i="1"/>
  <c r="AQ107" i="1"/>
  <c r="BA107" i="1"/>
  <c r="AO108" i="1"/>
  <c r="AP109" i="1"/>
  <c r="AQ111" i="1"/>
  <c r="BA111" i="1"/>
  <c r="AW114" i="1"/>
  <c r="AK115" i="1"/>
  <c r="AU115" i="1"/>
  <c r="AJ117" i="1"/>
  <c r="AW117" i="1"/>
  <c r="AQ119" i="1"/>
  <c r="BA119" i="1"/>
  <c r="AR107" i="1"/>
  <c r="AR109" i="1"/>
  <c r="AR111" i="1"/>
  <c r="AX114" i="1"/>
  <c r="AR119" i="1"/>
  <c r="AX75" i="1"/>
  <c r="AM103" i="1"/>
  <c r="AY103" i="1"/>
  <c r="AY105" i="1"/>
  <c r="AP106" i="1"/>
  <c r="AI107" i="1"/>
  <c r="AS107" i="1"/>
  <c r="AT108" i="1"/>
  <c r="AH109" i="1"/>
  <c r="AU109" i="1"/>
  <c r="AH110" i="1"/>
  <c r="AI111" i="1"/>
  <c r="AS111" i="1"/>
  <c r="AN113" i="1"/>
  <c r="AH114" i="1"/>
  <c r="AY114" i="1"/>
  <c r="AM115" i="1"/>
  <c r="AY115" i="1"/>
  <c r="AN117" i="1"/>
  <c r="AY117" i="1"/>
  <c r="AI119" i="1"/>
  <c r="AS119" i="1"/>
  <c r="AN121" i="1"/>
  <c r="AU57" i="1"/>
  <c r="AK60" i="1"/>
  <c r="AW60" i="1"/>
  <c r="AO68" i="1"/>
  <c r="AK69" i="1"/>
  <c r="AW69" i="1"/>
  <c r="AH75" i="1"/>
  <c r="BA75" i="1"/>
  <c r="AR78" i="1"/>
  <c r="AH80" i="1"/>
  <c r="AL83" i="1"/>
  <c r="AX83" i="1"/>
  <c r="AK99" i="1"/>
  <c r="AU99" i="1"/>
  <c r="AJ101" i="1"/>
  <c r="BA102" i="1"/>
  <c r="AN103" i="1"/>
  <c r="AZ103" i="1"/>
  <c r="AZ105" i="1"/>
  <c r="AR106" i="1"/>
  <c r="AJ107" i="1"/>
  <c r="AT107" i="1"/>
  <c r="AH108" i="1"/>
  <c r="AI109" i="1"/>
  <c r="AJ111" i="1"/>
  <c r="AT111" i="1"/>
  <c r="AN112" i="1"/>
  <c r="AO113" i="1"/>
  <c r="AK114" i="1"/>
  <c r="AZ114" i="1"/>
  <c r="AN115" i="1"/>
  <c r="AZ115" i="1"/>
  <c r="AO117" i="1"/>
  <c r="AJ119" i="1"/>
  <c r="AT119" i="1"/>
  <c r="AN120" i="1"/>
  <c r="AO121" i="1"/>
  <c r="AO2" i="1"/>
  <c r="AJ3" i="1"/>
  <c r="AO4" i="1"/>
  <c r="AX4" i="1"/>
  <c r="AK5" i="1"/>
  <c r="AL7" i="1"/>
  <c r="AH8" i="1"/>
  <c r="AQ8" i="1"/>
  <c r="AN9" i="1"/>
  <c r="AP11" i="1"/>
  <c r="AO12" i="1"/>
  <c r="AL13" i="1"/>
  <c r="AP15" i="1"/>
  <c r="AO16" i="1"/>
  <c r="AN17" i="1"/>
  <c r="AY19" i="1"/>
  <c r="AQ19" i="1"/>
  <c r="AI19" i="1"/>
  <c r="BA19" i="1"/>
  <c r="AR19" i="1"/>
  <c r="AH19" i="1"/>
  <c r="AS19" i="1"/>
  <c r="BA20" i="1"/>
  <c r="AS20" i="1"/>
  <c r="AK20" i="1"/>
  <c r="AW20" i="1"/>
  <c r="AN20" i="1"/>
  <c r="AQ20" i="1"/>
  <c r="AP21" i="1"/>
  <c r="AZ21" i="1"/>
  <c r="AJ23" i="1"/>
  <c r="AM24" i="1"/>
  <c r="AO25" i="1"/>
  <c r="AJ27" i="1"/>
  <c r="AL28" i="1"/>
  <c r="AO29" i="1"/>
  <c r="AJ31" i="1"/>
  <c r="AI32" i="1"/>
  <c r="AV32" i="1"/>
  <c r="AJ33" i="1"/>
  <c r="AM40" i="1"/>
  <c r="AT41" i="1"/>
  <c r="AL41" i="1"/>
  <c r="AU41" i="1"/>
  <c r="AM41" i="1"/>
  <c r="AY41" i="1"/>
  <c r="AO41" i="1"/>
  <c r="AV41" i="1"/>
  <c r="AJ41" i="1"/>
  <c r="AS41" i="1"/>
  <c r="AI41" i="1"/>
  <c r="AX41" i="1"/>
  <c r="AV49" i="1"/>
  <c r="AN49" i="1"/>
  <c r="AW49" i="1"/>
  <c r="AM49" i="1"/>
  <c r="AX49" i="1"/>
  <c r="AO49" i="1"/>
  <c r="AT49" i="1"/>
  <c r="AI49" i="1"/>
  <c r="AQ49" i="1"/>
  <c r="BA49" i="1"/>
  <c r="AP49" i="1"/>
  <c r="AZ49" i="1"/>
  <c r="AL49" i="1"/>
  <c r="AZ50" i="1"/>
  <c r="AU73" i="1"/>
  <c r="AM73" i="1"/>
  <c r="AV73" i="1"/>
  <c r="AN73" i="1"/>
  <c r="AY73" i="1"/>
  <c r="AO73" i="1"/>
  <c r="AX73" i="1"/>
  <c r="AL73" i="1"/>
  <c r="AW73" i="1"/>
  <c r="AK73" i="1"/>
  <c r="AT73" i="1"/>
  <c r="AJ73" i="1"/>
  <c r="AS73" i="1"/>
  <c r="AI73" i="1"/>
  <c r="AZ73" i="1"/>
  <c r="AP73" i="1"/>
  <c r="AH73" i="1"/>
  <c r="BA73" i="1"/>
  <c r="AY4" i="1"/>
  <c r="AY11" i="1"/>
  <c r="AQ11" i="1"/>
  <c r="AI11" i="1"/>
  <c r="AV11" i="1"/>
  <c r="AM11" i="1"/>
  <c r="AY15" i="1"/>
  <c r="AQ15" i="1"/>
  <c r="AI15" i="1"/>
  <c r="AX15" i="1"/>
  <c r="AO15" i="1"/>
  <c r="AH4" i="1"/>
  <c r="AZ4" i="1"/>
  <c r="AU9" i="1"/>
  <c r="AV9" i="1"/>
  <c r="AM9" i="1"/>
  <c r="AP9" i="1"/>
  <c r="AZ9" i="1"/>
  <c r="AH11" i="1"/>
  <c r="AS11" i="1"/>
  <c r="BA12" i="1"/>
  <c r="AS12" i="1"/>
  <c r="AK12" i="1"/>
  <c r="AR12" i="1"/>
  <c r="AI12" i="1"/>
  <c r="AQ12" i="1"/>
  <c r="AH15" i="1"/>
  <c r="AS15" i="1"/>
  <c r="BA16" i="1"/>
  <c r="AS16" i="1"/>
  <c r="AK16" i="1"/>
  <c r="AU16" i="1"/>
  <c r="AL16" i="1"/>
  <c r="AQ16" i="1"/>
  <c r="AH21" i="1"/>
  <c r="AR21" i="1"/>
  <c r="AI50" i="1"/>
  <c r="AQ4" i="1"/>
  <c r="AH9" i="1"/>
  <c r="AQ9" i="1"/>
  <c r="BA9" i="1"/>
  <c r="AJ11" i="1"/>
  <c r="AT11" i="1"/>
  <c r="AH12" i="1"/>
  <c r="AT12" i="1"/>
  <c r="AU13" i="1"/>
  <c r="AM13" i="1"/>
  <c r="AX13" i="1"/>
  <c r="AO13" i="1"/>
  <c r="AQ13" i="1"/>
  <c r="BA13" i="1"/>
  <c r="AJ15" i="1"/>
  <c r="AT15" i="1"/>
  <c r="AH16" i="1"/>
  <c r="AR16" i="1"/>
  <c r="AU17" i="1"/>
  <c r="AM17" i="1"/>
  <c r="AZ17" i="1"/>
  <c r="AQ17" i="1"/>
  <c r="AH17" i="1"/>
  <c r="AR17" i="1"/>
  <c r="AI21" i="1"/>
  <c r="AT21" i="1"/>
  <c r="AT25" i="1"/>
  <c r="AL25" i="1"/>
  <c r="AU25" i="1"/>
  <c r="AM25" i="1"/>
  <c r="AV25" i="1"/>
  <c r="AJ25" i="1"/>
  <c r="AR25" i="1"/>
  <c r="AT29" i="1"/>
  <c r="AL29" i="1"/>
  <c r="AU29" i="1"/>
  <c r="AM29" i="1"/>
  <c r="AX29" i="1"/>
  <c r="AN29" i="1"/>
  <c r="AR29" i="1"/>
  <c r="AM50" i="1"/>
  <c r="AT52" i="1"/>
  <c r="AL52" i="1"/>
  <c r="AU52" i="1"/>
  <c r="AK52" i="1"/>
  <c r="AV52" i="1"/>
  <c r="AM52" i="1"/>
  <c r="AW52" i="1"/>
  <c r="AI52" i="1"/>
  <c r="AQ52" i="1"/>
  <c r="BA52" i="1"/>
  <c r="AP52" i="1"/>
  <c r="AZ52" i="1"/>
  <c r="AO52" i="1"/>
  <c r="AV65" i="1"/>
  <c r="AN65" i="1"/>
  <c r="AW65" i="1"/>
  <c r="AM65" i="1"/>
  <c r="AU65" i="1"/>
  <c r="AL65" i="1"/>
  <c r="AT65" i="1"/>
  <c r="AK65" i="1"/>
  <c r="AS65" i="1"/>
  <c r="AJ65" i="1"/>
  <c r="BA65" i="1"/>
  <c r="AR65" i="1"/>
  <c r="AI65" i="1"/>
  <c r="AX65" i="1"/>
  <c r="AO65" i="1"/>
  <c r="AH65" i="1"/>
  <c r="AZ65" i="1"/>
  <c r="AY65" i="1"/>
  <c r="AR11" i="1"/>
  <c r="AR15" i="1"/>
  <c r="AJ4" i="1"/>
  <c r="AU5" i="1"/>
  <c r="AM5" i="1"/>
  <c r="AP5" i="1"/>
  <c r="AY5" i="1"/>
  <c r="AY7" i="1"/>
  <c r="AQ7" i="1"/>
  <c r="AI7" i="1"/>
  <c r="AP7" i="1"/>
  <c r="AZ7" i="1"/>
  <c r="AI9" i="1"/>
  <c r="AR9" i="1"/>
  <c r="AK11" i="1"/>
  <c r="AU11" i="1"/>
  <c r="AJ12" i="1"/>
  <c r="AU12" i="1"/>
  <c r="AH13" i="1"/>
  <c r="AR13" i="1"/>
  <c r="AK15" i="1"/>
  <c r="AU15" i="1"/>
  <c r="AI16" i="1"/>
  <c r="AT16" i="1"/>
  <c r="AI17" i="1"/>
  <c r="AS17" i="1"/>
  <c r="AK21" i="1"/>
  <c r="AV21" i="1"/>
  <c r="AH25" i="1"/>
  <c r="AS25" i="1"/>
  <c r="AH29" i="1"/>
  <c r="AS29" i="1"/>
  <c r="AX39" i="1"/>
  <c r="AP39" i="1"/>
  <c r="AH39" i="1"/>
  <c r="AY39" i="1"/>
  <c r="AQ39" i="1"/>
  <c r="AI39" i="1"/>
  <c r="BA39" i="1"/>
  <c r="AO39" i="1"/>
  <c r="AV39" i="1"/>
  <c r="AL39" i="1"/>
  <c r="AU39" i="1"/>
  <c r="AK39" i="1"/>
  <c r="AZ39" i="1"/>
  <c r="AT40" i="1"/>
  <c r="AH52" i="1"/>
  <c r="AP65" i="1"/>
  <c r="BA4" i="1"/>
  <c r="AS4" i="1"/>
  <c r="AK4" i="1"/>
  <c r="AX50" i="1"/>
  <c r="AP50" i="1"/>
  <c r="AH50" i="1"/>
  <c r="AS50" i="1"/>
  <c r="AJ50" i="1"/>
  <c r="AT50" i="1"/>
  <c r="AK50" i="1"/>
  <c r="AW50" i="1"/>
  <c r="AL50" i="1"/>
  <c r="AR50" i="1"/>
  <c r="AQ50" i="1"/>
  <c r="BA50" i="1"/>
  <c r="AO50" i="1"/>
  <c r="AI4" i="1"/>
  <c r="AL4" i="1"/>
  <c r="AU4" i="1"/>
  <c r="AH5" i="1"/>
  <c r="AQ5" i="1"/>
  <c r="AZ5" i="1"/>
  <c r="AH7" i="1"/>
  <c r="AR7" i="1"/>
  <c r="BA7" i="1"/>
  <c r="AJ9" i="1"/>
  <c r="AS9" i="1"/>
  <c r="AL11" i="1"/>
  <c r="AW11" i="1"/>
  <c r="AL12" i="1"/>
  <c r="AV12" i="1"/>
  <c r="AI13" i="1"/>
  <c r="AS13" i="1"/>
  <c r="AL15" i="1"/>
  <c r="AV15" i="1"/>
  <c r="AJ16" i="1"/>
  <c r="AV16" i="1"/>
  <c r="AJ17" i="1"/>
  <c r="AT17" i="1"/>
  <c r="AL21" i="1"/>
  <c r="AZ24" i="1"/>
  <c r="AR24" i="1"/>
  <c r="AJ24" i="1"/>
  <c r="BA24" i="1"/>
  <c r="AS24" i="1"/>
  <c r="AK24" i="1"/>
  <c r="AV24" i="1"/>
  <c r="AL24" i="1"/>
  <c r="AT24" i="1"/>
  <c r="AI25" i="1"/>
  <c r="AW25" i="1"/>
  <c r="AZ28" i="1"/>
  <c r="AR28" i="1"/>
  <c r="AJ28" i="1"/>
  <c r="BA28" i="1"/>
  <c r="AS28" i="1"/>
  <c r="AK28" i="1"/>
  <c r="AX28" i="1"/>
  <c r="AN28" i="1"/>
  <c r="AT28" i="1"/>
  <c r="AI29" i="1"/>
  <c r="AV29" i="1"/>
  <c r="AT33" i="1"/>
  <c r="AL33" i="1"/>
  <c r="AU33" i="1"/>
  <c r="AM33" i="1"/>
  <c r="AZ33" i="1"/>
  <c r="AP33" i="1"/>
  <c r="AY33" i="1"/>
  <c r="AR33" i="1"/>
  <c r="AJ39" i="1"/>
  <c r="AU50" i="1"/>
  <c r="AJ52" i="1"/>
  <c r="AQ65" i="1"/>
  <c r="AU21" i="1"/>
  <c r="AM21" i="1"/>
  <c r="AS21" i="1"/>
  <c r="AJ21" i="1"/>
  <c r="AY3" i="1"/>
  <c r="AQ3" i="1"/>
  <c r="AI3" i="1"/>
  <c r="AP3" i="1"/>
  <c r="AZ3" i="1"/>
  <c r="AM4" i="1"/>
  <c r="AV4" i="1"/>
  <c r="AI5" i="1"/>
  <c r="AR5" i="1"/>
  <c r="BA5" i="1"/>
  <c r="AJ7" i="1"/>
  <c r="AS7" i="1"/>
  <c r="AK9" i="1"/>
  <c r="AT9" i="1"/>
  <c r="AN11" i="1"/>
  <c r="AX11" i="1"/>
  <c r="AM12" i="1"/>
  <c r="AW12" i="1"/>
  <c r="AJ13" i="1"/>
  <c r="AT13" i="1"/>
  <c r="AM15" i="1"/>
  <c r="AW15" i="1"/>
  <c r="AM16" i="1"/>
  <c r="AW16" i="1"/>
  <c r="AK17" i="1"/>
  <c r="AV17" i="1"/>
  <c r="AN21" i="1"/>
  <c r="AX21" i="1"/>
  <c r="AH24" i="1"/>
  <c r="AU24" i="1"/>
  <c r="AK25" i="1"/>
  <c r="AX25" i="1"/>
  <c r="AH28" i="1"/>
  <c r="AU28" i="1"/>
  <c r="AJ29" i="1"/>
  <c r="AW29" i="1"/>
  <c r="AZ32" i="1"/>
  <c r="AR32" i="1"/>
  <c r="AJ32" i="1"/>
  <c r="BA32" i="1"/>
  <c r="AS32" i="1"/>
  <c r="AK32" i="1"/>
  <c r="AP32" i="1"/>
  <c r="AT32" i="1"/>
  <c r="AM39" i="1"/>
  <c r="AZ40" i="1"/>
  <c r="AR40" i="1"/>
  <c r="AJ40" i="1"/>
  <c r="BA40" i="1"/>
  <c r="AS40" i="1"/>
  <c r="AK40" i="1"/>
  <c r="AY40" i="1"/>
  <c r="AO40" i="1"/>
  <c r="AV40" i="1"/>
  <c r="AL40" i="1"/>
  <c r="AU40" i="1"/>
  <c r="AI40" i="1"/>
  <c r="AX40" i="1"/>
  <c r="AX47" i="1"/>
  <c r="AP47" i="1"/>
  <c r="AH47" i="1"/>
  <c r="AY47" i="1"/>
  <c r="AQ47" i="1"/>
  <c r="AI47" i="1"/>
  <c r="AU47" i="1"/>
  <c r="AK47" i="1"/>
  <c r="AR47" i="1"/>
  <c r="BA47" i="1"/>
  <c r="AO47" i="1"/>
  <c r="AZ47" i="1"/>
  <c r="AN47" i="1"/>
  <c r="AV50" i="1"/>
  <c r="AN52" i="1"/>
  <c r="AP4" i="1"/>
  <c r="AR4" i="1"/>
  <c r="AH3" i="1"/>
  <c r="AR3" i="1"/>
  <c r="BA3" i="1"/>
  <c r="AN4" i="1"/>
  <c r="AW4" i="1"/>
  <c r="AJ5" i="1"/>
  <c r="AS5" i="1"/>
  <c r="AK7" i="1"/>
  <c r="AT7" i="1"/>
  <c r="BA8" i="1"/>
  <c r="AS8" i="1"/>
  <c r="AK8" i="1"/>
  <c r="AP8" i="1"/>
  <c r="AY8" i="1"/>
  <c r="AL9" i="1"/>
  <c r="AW9" i="1"/>
  <c r="AO11" i="1"/>
  <c r="AZ11" i="1"/>
  <c r="AN12" i="1"/>
  <c r="AX12" i="1"/>
  <c r="AK13" i="1"/>
  <c r="AV13" i="1"/>
  <c r="AN15" i="1"/>
  <c r="AZ15" i="1"/>
  <c r="AN16" i="1"/>
  <c r="AX16" i="1"/>
  <c r="AL17" i="1"/>
  <c r="AW17" i="1"/>
  <c r="AO21" i="1"/>
  <c r="AY21" i="1"/>
  <c r="AX23" i="1"/>
  <c r="AP23" i="1"/>
  <c r="AH23" i="1"/>
  <c r="AY23" i="1"/>
  <c r="AQ23" i="1"/>
  <c r="AI23" i="1"/>
  <c r="AV23" i="1"/>
  <c r="AL23" i="1"/>
  <c r="AT23" i="1"/>
  <c r="AI24" i="1"/>
  <c r="AW24" i="1"/>
  <c r="AN25" i="1"/>
  <c r="AY25" i="1"/>
  <c r="AX27" i="1"/>
  <c r="AP27" i="1"/>
  <c r="AH27" i="1"/>
  <c r="AY27" i="1"/>
  <c r="AQ27" i="1"/>
  <c r="AI27" i="1"/>
  <c r="AZ27" i="1"/>
  <c r="AN27" i="1"/>
  <c r="AT27" i="1"/>
  <c r="AI28" i="1"/>
  <c r="AV28" i="1"/>
  <c r="AK29" i="1"/>
  <c r="AY29" i="1"/>
  <c r="AX31" i="1"/>
  <c r="AP31" i="1"/>
  <c r="AH31" i="1"/>
  <c r="AY31" i="1"/>
  <c r="AQ31" i="1"/>
  <c r="AI31" i="1"/>
  <c r="AR31" i="1"/>
  <c r="AT31" i="1"/>
  <c r="AH32" i="1"/>
  <c r="AU32" i="1"/>
  <c r="AI33" i="1"/>
  <c r="AV33" i="1"/>
  <c r="AN39" i="1"/>
  <c r="AH40" i="1"/>
  <c r="AJ47" i="1"/>
  <c r="AT48" i="1"/>
  <c r="BA48" i="1"/>
  <c r="AR48" i="1"/>
  <c r="AJ48" i="1"/>
  <c r="AS48" i="1"/>
  <c r="AK48" i="1"/>
  <c r="AV48" i="1"/>
  <c r="AI48" i="1"/>
  <c r="AP48" i="1"/>
  <c r="AZ48" i="1"/>
  <c r="AO48" i="1"/>
  <c r="AY48" i="1"/>
  <c r="AN48" i="1"/>
  <c r="AY50" i="1"/>
  <c r="AR52" i="1"/>
  <c r="AX58" i="1"/>
  <c r="AP58" i="1"/>
  <c r="AH58" i="1"/>
  <c r="AW58" i="1"/>
  <c r="AN58" i="1"/>
  <c r="AU58" i="1"/>
  <c r="AL58" i="1"/>
  <c r="AY58" i="1"/>
  <c r="AO58" i="1"/>
  <c r="AT58" i="1"/>
  <c r="AX35" i="1"/>
  <c r="AP35" i="1"/>
  <c r="AH35" i="1"/>
  <c r="AY35" i="1"/>
  <c r="AQ35" i="1"/>
  <c r="AI35" i="1"/>
  <c r="AS35" i="1"/>
  <c r="AZ36" i="1"/>
  <c r="AR36" i="1"/>
  <c r="AJ36" i="1"/>
  <c r="BA36" i="1"/>
  <c r="AS36" i="1"/>
  <c r="AK36" i="1"/>
  <c r="AQ36" i="1"/>
  <c r="AT37" i="1"/>
  <c r="AL37" i="1"/>
  <c r="AU37" i="1"/>
  <c r="AM37" i="1"/>
  <c r="AQ37" i="1"/>
  <c r="BA37" i="1"/>
  <c r="AM43" i="1"/>
  <c r="AW43" i="1"/>
  <c r="AM44" i="1"/>
  <c r="AW44" i="1"/>
  <c r="AK45" i="1"/>
  <c r="AW45" i="1"/>
  <c r="AZ55" i="1"/>
  <c r="AR55" i="1"/>
  <c r="AJ55" i="1"/>
  <c r="BA55" i="1"/>
  <c r="AQ55" i="1"/>
  <c r="AH55" i="1"/>
  <c r="AX55" i="1"/>
  <c r="AO55" i="1"/>
  <c r="AS55" i="1"/>
  <c r="AI55" i="1"/>
  <c r="AV55" i="1"/>
  <c r="AM56" i="1"/>
  <c r="BA56" i="1"/>
  <c r="AI58" i="1"/>
  <c r="AV58" i="1"/>
  <c r="AO59" i="1"/>
  <c r="AZ63" i="1"/>
  <c r="AR63" i="1"/>
  <c r="AJ63" i="1"/>
  <c r="AV63" i="1"/>
  <c r="AM63" i="1"/>
  <c r="AU63" i="1"/>
  <c r="AL63" i="1"/>
  <c r="AT63" i="1"/>
  <c r="AK63" i="1"/>
  <c r="BA63" i="1"/>
  <c r="AQ63" i="1"/>
  <c r="AH63" i="1"/>
  <c r="AW63" i="1"/>
  <c r="AN63" i="1"/>
  <c r="AO6" i="1"/>
  <c r="AJ35" i="1"/>
  <c r="AT35" i="1"/>
  <c r="AH36" i="1"/>
  <c r="AT36" i="1"/>
  <c r="AH37" i="1"/>
  <c r="AR37" i="1"/>
  <c r="AN43" i="1"/>
  <c r="AN44" i="1"/>
  <c r="AN45" i="1"/>
  <c r="AX54" i="1"/>
  <c r="AP54" i="1"/>
  <c r="AH54" i="1"/>
  <c r="AU54" i="1"/>
  <c r="AL54" i="1"/>
  <c r="AV54" i="1"/>
  <c r="AM54" i="1"/>
  <c r="AS54" i="1"/>
  <c r="AK55" i="1"/>
  <c r="AW55" i="1"/>
  <c r="AJ58" i="1"/>
  <c r="AZ58" i="1"/>
  <c r="AI63" i="1"/>
  <c r="AX43" i="1"/>
  <c r="AP43" i="1"/>
  <c r="AH43" i="1"/>
  <c r="AY43" i="1"/>
  <c r="AQ43" i="1"/>
  <c r="AI43" i="1"/>
  <c r="AS43" i="1"/>
  <c r="AZ44" i="1"/>
  <c r="AR44" i="1"/>
  <c r="AJ44" i="1"/>
  <c r="BA44" i="1"/>
  <c r="AS44" i="1"/>
  <c r="AK44" i="1"/>
  <c r="AQ44" i="1"/>
  <c r="AT45" i="1"/>
  <c r="AL45" i="1"/>
  <c r="AU45" i="1"/>
  <c r="AM45" i="1"/>
  <c r="AQ45" i="1"/>
  <c r="BA45" i="1"/>
  <c r="AT56" i="1"/>
  <c r="AL56" i="1"/>
  <c r="AW56" i="1"/>
  <c r="AN56" i="1"/>
  <c r="AU56" i="1"/>
  <c r="AK56" i="1"/>
  <c r="AX56" i="1"/>
  <c r="AO56" i="1"/>
  <c r="AS56" i="1"/>
  <c r="AQ58" i="1"/>
  <c r="AZ59" i="1"/>
  <c r="AR59" i="1"/>
  <c r="AJ59" i="1"/>
  <c r="AT59" i="1"/>
  <c r="AK59" i="1"/>
  <c r="BA59" i="1"/>
  <c r="AQ59" i="1"/>
  <c r="AH59" i="1"/>
  <c r="AU59" i="1"/>
  <c r="AL59" i="1"/>
  <c r="AW59" i="1"/>
  <c r="AO10" i="1"/>
  <c r="AO14" i="1"/>
  <c r="AO18" i="1"/>
  <c r="AO22" i="1"/>
  <c r="AO26" i="1"/>
  <c r="AO30" i="1"/>
  <c r="AO34" i="1"/>
  <c r="AO38" i="1"/>
  <c r="AO42" i="1"/>
  <c r="AO46" i="1"/>
  <c r="AZ51" i="1"/>
  <c r="AR51" i="1"/>
  <c r="AJ51" i="1"/>
  <c r="AP51" i="1"/>
  <c r="AY51" i="1"/>
  <c r="AH53" i="1"/>
  <c r="AQ53" i="1"/>
  <c r="AJ57" i="1"/>
  <c r="AH60" i="1"/>
  <c r="AQ60" i="1"/>
  <c r="AL61" i="1"/>
  <c r="AI62" i="1"/>
  <c r="AR62" i="1"/>
  <c r="AJ64" i="1"/>
  <c r="AS64" i="1"/>
  <c r="AK66" i="1"/>
  <c r="AT66" i="1"/>
  <c r="AZ67" i="1"/>
  <c r="AR67" i="1"/>
  <c r="AJ67" i="1"/>
  <c r="AP67" i="1"/>
  <c r="AY67" i="1"/>
  <c r="AM68" i="1"/>
  <c r="AH69" i="1"/>
  <c r="AQ69" i="1"/>
  <c r="AM70" i="1"/>
  <c r="AI71" i="1"/>
  <c r="AS71" i="1"/>
  <c r="BA72" i="1"/>
  <c r="AS72" i="1"/>
  <c r="AK72" i="1"/>
  <c r="AT72" i="1"/>
  <c r="AL72" i="1"/>
  <c r="AQ72" i="1"/>
  <c r="AM75" i="1"/>
  <c r="AM76" i="1"/>
  <c r="AJ77" i="1"/>
  <c r="AW77" i="1"/>
  <c r="AU81" i="1"/>
  <c r="AM81" i="1"/>
  <c r="AT81" i="1"/>
  <c r="AL81" i="1"/>
  <c r="BA81" i="1"/>
  <c r="AS81" i="1"/>
  <c r="AK81" i="1"/>
  <c r="AV81" i="1"/>
  <c r="AN81" i="1"/>
  <c r="AW81" i="1"/>
  <c r="AH85" i="1"/>
  <c r="AV90" i="1"/>
  <c r="AN90" i="1"/>
  <c r="AU90" i="1"/>
  <c r="AL90" i="1"/>
  <c r="AT90" i="1"/>
  <c r="AK90" i="1"/>
  <c r="AS90" i="1"/>
  <c r="AJ90" i="1"/>
  <c r="AW90" i="1"/>
  <c r="AM90" i="1"/>
  <c r="AY90" i="1"/>
  <c r="AI92" i="1"/>
  <c r="AU110" i="1"/>
  <c r="AM110" i="1"/>
  <c r="AV110" i="1"/>
  <c r="AN110" i="1"/>
  <c r="AY110" i="1"/>
  <c r="AO110" i="1"/>
  <c r="AX110" i="1"/>
  <c r="AL110" i="1"/>
  <c r="AW110" i="1"/>
  <c r="AK110" i="1"/>
  <c r="AT110" i="1"/>
  <c r="AJ110" i="1"/>
  <c r="AZ110" i="1"/>
  <c r="AP110" i="1"/>
  <c r="AV61" i="1"/>
  <c r="AN61" i="1"/>
  <c r="AP61" i="1"/>
  <c r="AY61" i="1"/>
  <c r="AT68" i="1"/>
  <c r="AL68" i="1"/>
  <c r="AP68" i="1"/>
  <c r="AY68" i="1"/>
  <c r="AX70" i="1"/>
  <c r="AP70" i="1"/>
  <c r="AH70" i="1"/>
  <c r="AQ70" i="1"/>
  <c r="AZ70" i="1"/>
  <c r="AM71" i="1"/>
  <c r="AV71" i="1"/>
  <c r="AZ88" i="1"/>
  <c r="AR88" i="1"/>
  <c r="AJ88" i="1"/>
  <c r="AU88" i="1"/>
  <c r="AL88" i="1"/>
  <c r="AT88" i="1"/>
  <c r="AK88" i="1"/>
  <c r="AS88" i="1"/>
  <c r="AI88" i="1"/>
  <c r="AV88" i="1"/>
  <c r="AM88" i="1"/>
  <c r="AY88" i="1"/>
  <c r="AS92" i="1"/>
  <c r="AO64" i="1"/>
  <c r="AO66" i="1"/>
  <c r="AH68" i="1"/>
  <c r="AQ68" i="1"/>
  <c r="AZ68" i="1"/>
  <c r="AI70" i="1"/>
  <c r="AR70" i="1"/>
  <c r="BA70" i="1"/>
  <c r="AN71" i="1"/>
  <c r="AW71" i="1"/>
  <c r="AY75" i="1"/>
  <c r="AQ75" i="1"/>
  <c r="AI75" i="1"/>
  <c r="AZ75" i="1"/>
  <c r="AR75" i="1"/>
  <c r="AJ75" i="1"/>
  <c r="AS75" i="1"/>
  <c r="BA76" i="1"/>
  <c r="AS76" i="1"/>
  <c r="AK76" i="1"/>
  <c r="AT76" i="1"/>
  <c r="AL76" i="1"/>
  <c r="AQ76" i="1"/>
  <c r="BA80" i="1"/>
  <c r="AS80" i="1"/>
  <c r="AK80" i="1"/>
  <c r="AZ80" i="1"/>
  <c r="AR80" i="1"/>
  <c r="AY80" i="1"/>
  <c r="AQ80" i="1"/>
  <c r="AI80" i="1"/>
  <c r="AT80" i="1"/>
  <c r="AL80" i="1"/>
  <c r="AV80" i="1"/>
  <c r="BA84" i="1"/>
  <c r="AS84" i="1"/>
  <c r="AK84" i="1"/>
  <c r="AZ84" i="1"/>
  <c r="AR84" i="1"/>
  <c r="AJ84" i="1"/>
  <c r="AY84" i="1"/>
  <c r="AQ84" i="1"/>
  <c r="AI84" i="1"/>
  <c r="AT84" i="1"/>
  <c r="AL84" i="1"/>
  <c r="AW84" i="1"/>
  <c r="AH88" i="1"/>
  <c r="BA88" i="1"/>
  <c r="AY92" i="1"/>
  <c r="AU102" i="1"/>
  <c r="AM102" i="1"/>
  <c r="AV102" i="1"/>
  <c r="AN102" i="1"/>
  <c r="AY102" i="1"/>
  <c r="AO102" i="1"/>
  <c r="AX102" i="1"/>
  <c r="AL102" i="1"/>
  <c r="AW102" i="1"/>
  <c r="AK102" i="1"/>
  <c r="AT102" i="1"/>
  <c r="AJ102" i="1"/>
  <c r="AZ102" i="1"/>
  <c r="AP102" i="1"/>
  <c r="AU118" i="1"/>
  <c r="AM118" i="1"/>
  <c r="AV118" i="1"/>
  <c r="AN118" i="1"/>
  <c r="AY118" i="1"/>
  <c r="AO118" i="1"/>
  <c r="AX118" i="1"/>
  <c r="AL118" i="1"/>
  <c r="AW118" i="1"/>
  <c r="AK118" i="1"/>
  <c r="AT118" i="1"/>
  <c r="AJ118" i="1"/>
  <c r="AZ118" i="1"/>
  <c r="AP118" i="1"/>
  <c r="AV57" i="1"/>
  <c r="AN57" i="1"/>
  <c r="AP57" i="1"/>
  <c r="AY57" i="1"/>
  <c r="AI61" i="1"/>
  <c r="AR61" i="1"/>
  <c r="BA61" i="1"/>
  <c r="AT64" i="1"/>
  <c r="AL64" i="1"/>
  <c r="AP64" i="1"/>
  <c r="AY64" i="1"/>
  <c r="AX66" i="1"/>
  <c r="AP66" i="1"/>
  <c r="AH66" i="1"/>
  <c r="AQ66" i="1"/>
  <c r="AZ66" i="1"/>
  <c r="AI68" i="1"/>
  <c r="AR68" i="1"/>
  <c r="BA68" i="1"/>
  <c r="AJ70" i="1"/>
  <c r="AS70" i="1"/>
  <c r="AO71" i="1"/>
  <c r="AU77" i="1"/>
  <c r="AM77" i="1"/>
  <c r="BA77" i="1"/>
  <c r="AS77" i="1"/>
  <c r="AV77" i="1"/>
  <c r="AN77" i="1"/>
  <c r="AQ77" i="1"/>
  <c r="AH84" i="1"/>
  <c r="AX84" i="1"/>
  <c r="AN88" i="1"/>
  <c r="AH102" i="1"/>
  <c r="AH118" i="1"/>
  <c r="AY71" i="1"/>
  <c r="AZ71" i="1"/>
  <c r="AR71" i="1"/>
  <c r="AJ71" i="1"/>
  <c r="AP71" i="1"/>
  <c r="BA71" i="1"/>
  <c r="AO88" i="1"/>
  <c r="AZ92" i="1"/>
  <c r="AR92" i="1"/>
  <c r="AJ92" i="1"/>
  <c r="AW92" i="1"/>
  <c r="AN92" i="1"/>
  <c r="AV92" i="1"/>
  <c r="AM92" i="1"/>
  <c r="AU92" i="1"/>
  <c r="AL92" i="1"/>
  <c r="AT92" i="1"/>
  <c r="AK92" i="1"/>
  <c r="AX92" i="1"/>
  <c r="AO92" i="1"/>
  <c r="AI118" i="1"/>
  <c r="AV53" i="1"/>
  <c r="AN53" i="1"/>
  <c r="AP53" i="1"/>
  <c r="AY53" i="1"/>
  <c r="AI57" i="1"/>
  <c r="AR57" i="1"/>
  <c r="BA57" i="1"/>
  <c r="AT60" i="1"/>
  <c r="AL60" i="1"/>
  <c r="AP60" i="1"/>
  <c r="AY60" i="1"/>
  <c r="AK61" i="1"/>
  <c r="AT61" i="1"/>
  <c r="AX62" i="1"/>
  <c r="AP62" i="1"/>
  <c r="AH62" i="1"/>
  <c r="AQ62" i="1"/>
  <c r="AZ62" i="1"/>
  <c r="AI64" i="1"/>
  <c r="AR64" i="1"/>
  <c r="BA64" i="1"/>
  <c r="AJ66" i="1"/>
  <c r="AS66" i="1"/>
  <c r="AK68" i="1"/>
  <c r="AU68" i="1"/>
  <c r="AV69" i="1"/>
  <c r="AN69" i="1"/>
  <c r="AP69" i="1"/>
  <c r="AY69" i="1"/>
  <c r="AL70" i="1"/>
  <c r="AU70" i="1"/>
  <c r="AH71" i="1"/>
  <c r="AQ71" i="1"/>
  <c r="AL75" i="1"/>
  <c r="AV75" i="1"/>
  <c r="AJ76" i="1"/>
  <c r="AV76" i="1"/>
  <c r="AI77" i="1"/>
  <c r="AT77" i="1"/>
  <c r="AM80" i="1"/>
  <c r="AN84" i="1"/>
  <c r="AU85" i="1"/>
  <c r="AM85" i="1"/>
  <c r="AT85" i="1"/>
  <c r="AL85" i="1"/>
  <c r="BA85" i="1"/>
  <c r="AS85" i="1"/>
  <c r="AK85" i="1"/>
  <c r="AV85" i="1"/>
  <c r="AN85" i="1"/>
  <c r="AW85" i="1"/>
  <c r="AP88" i="1"/>
  <c r="AH92" i="1"/>
  <c r="BA97" i="1"/>
  <c r="AT97" i="1"/>
  <c r="AL97" i="1"/>
  <c r="AV97" i="1"/>
  <c r="AM97" i="1"/>
  <c r="AU97" i="1"/>
  <c r="AK97" i="1"/>
  <c r="AS97" i="1"/>
  <c r="AJ97" i="1"/>
  <c r="AR97" i="1"/>
  <c r="AI97" i="1"/>
  <c r="AW97" i="1"/>
  <c r="AN97" i="1"/>
  <c r="AQ102" i="1"/>
  <c r="AQ118" i="1"/>
  <c r="AH74" i="1"/>
  <c r="AP74" i="1"/>
  <c r="AX74" i="1"/>
  <c r="AH78" i="1"/>
  <c r="AP78" i="1"/>
  <c r="AX78" i="1"/>
  <c r="AJ79" i="1"/>
  <c r="AR79" i="1"/>
  <c r="AZ79" i="1"/>
  <c r="AH82" i="1"/>
  <c r="AP82" i="1"/>
  <c r="AX82" i="1"/>
  <c r="AJ83" i="1"/>
  <c r="AR83" i="1"/>
  <c r="AZ83" i="1"/>
  <c r="AH86" i="1"/>
  <c r="AP86" i="1"/>
  <c r="AX86" i="1"/>
  <c r="AJ87" i="1"/>
  <c r="AR87" i="1"/>
  <c r="AZ87" i="1"/>
  <c r="AI89" i="1"/>
  <c r="AR89" i="1"/>
  <c r="BA89" i="1"/>
  <c r="AJ91" i="1"/>
  <c r="AS91" i="1"/>
  <c r="AK93" i="1"/>
  <c r="AV94" i="1"/>
  <c r="AN94" i="1"/>
  <c r="AP94" i="1"/>
  <c r="AY94" i="1"/>
  <c r="AL95" i="1"/>
  <c r="AH96" i="1"/>
  <c r="AQ96" i="1"/>
  <c r="AJ98" i="1"/>
  <c r="AY100" i="1"/>
  <c r="AQ100" i="1"/>
  <c r="AI100" i="1"/>
  <c r="AZ100" i="1"/>
  <c r="AR100" i="1"/>
  <c r="AJ100" i="1"/>
  <c r="AS100" i="1"/>
  <c r="BA101" i="1"/>
  <c r="AS101" i="1"/>
  <c r="AK101" i="1"/>
  <c r="AT101" i="1"/>
  <c r="AL101" i="1"/>
  <c r="AQ101" i="1"/>
  <c r="AM104" i="1"/>
  <c r="AM105" i="1"/>
  <c r="AJ106" i="1"/>
  <c r="AY108" i="1"/>
  <c r="AQ108" i="1"/>
  <c r="AI108" i="1"/>
  <c r="AZ108" i="1"/>
  <c r="AR108" i="1"/>
  <c r="AJ108" i="1"/>
  <c r="AS108" i="1"/>
  <c r="BA109" i="1"/>
  <c r="AS109" i="1"/>
  <c r="AK109" i="1"/>
  <c r="AT109" i="1"/>
  <c r="AL109" i="1"/>
  <c r="AQ109" i="1"/>
  <c r="AM112" i="1"/>
  <c r="AM113" i="1"/>
  <c r="AJ114" i="1"/>
  <c r="AY116" i="1"/>
  <c r="AQ116" i="1"/>
  <c r="AI116" i="1"/>
  <c r="AZ116" i="1"/>
  <c r="AR116" i="1"/>
  <c r="AJ116" i="1"/>
  <c r="AS116" i="1"/>
  <c r="BA117" i="1"/>
  <c r="AS117" i="1"/>
  <c r="AK117" i="1"/>
  <c r="AT117" i="1"/>
  <c r="AL117" i="1"/>
  <c r="AQ117" i="1"/>
  <c r="AM120" i="1"/>
  <c r="AT93" i="1"/>
  <c r="AL93" i="1"/>
  <c r="AP93" i="1"/>
  <c r="AY93" i="1"/>
  <c r="AX95" i="1"/>
  <c r="AP95" i="1"/>
  <c r="AH95" i="1"/>
  <c r="AQ95" i="1"/>
  <c r="AZ95" i="1"/>
  <c r="AY104" i="1"/>
  <c r="AQ104" i="1"/>
  <c r="AI104" i="1"/>
  <c r="AZ104" i="1"/>
  <c r="AR104" i="1"/>
  <c r="AJ104" i="1"/>
  <c r="AS104" i="1"/>
  <c r="BA105" i="1"/>
  <c r="AS105" i="1"/>
  <c r="AK105" i="1"/>
  <c r="AT105" i="1"/>
  <c r="AL105" i="1"/>
  <c r="AQ105" i="1"/>
  <c r="AY112" i="1"/>
  <c r="AQ112" i="1"/>
  <c r="AI112" i="1"/>
  <c r="AZ112" i="1"/>
  <c r="AR112" i="1"/>
  <c r="AJ112" i="1"/>
  <c r="AS112" i="1"/>
  <c r="BA113" i="1"/>
  <c r="AS113" i="1"/>
  <c r="AK113" i="1"/>
  <c r="AT113" i="1"/>
  <c r="AL113" i="1"/>
  <c r="AQ113" i="1"/>
  <c r="AY120" i="1"/>
  <c r="AQ120" i="1"/>
  <c r="AI120" i="1"/>
  <c r="AZ120" i="1"/>
  <c r="AR120" i="1"/>
  <c r="AJ120" i="1"/>
  <c r="AS120" i="1"/>
  <c r="BA121" i="1"/>
  <c r="AS121" i="1"/>
  <c r="AK121" i="1"/>
  <c r="AZ121" i="1"/>
  <c r="AY121" i="1"/>
  <c r="AW121" i="1"/>
  <c r="AV121" i="1"/>
  <c r="AT121" i="1"/>
  <c r="AL121" i="1"/>
  <c r="AQ121" i="1"/>
  <c r="AO79" i="1"/>
  <c r="AW79" i="1"/>
  <c r="AO83" i="1"/>
  <c r="AW83" i="1"/>
  <c r="AO87" i="1"/>
  <c r="AW87" i="1"/>
  <c r="AO89" i="1"/>
  <c r="AO91" i="1"/>
  <c r="AH93" i="1"/>
  <c r="AQ93" i="1"/>
  <c r="AZ93" i="1"/>
  <c r="AI95" i="1"/>
  <c r="AR95" i="1"/>
  <c r="BA95" i="1"/>
  <c r="AU98" i="1"/>
  <c r="AM98" i="1"/>
  <c r="AV98" i="1"/>
  <c r="AN98" i="1"/>
  <c r="AQ98" i="1"/>
  <c r="BA98" i="1"/>
  <c r="AH104" i="1"/>
  <c r="AT104" i="1"/>
  <c r="AH105" i="1"/>
  <c r="AR105" i="1"/>
  <c r="AU106" i="1"/>
  <c r="AM106" i="1"/>
  <c r="AV106" i="1"/>
  <c r="AN106" i="1"/>
  <c r="AQ106" i="1"/>
  <c r="BA106" i="1"/>
  <c r="AH112" i="1"/>
  <c r="AT112" i="1"/>
  <c r="AH113" i="1"/>
  <c r="AR113" i="1"/>
  <c r="AU114" i="1"/>
  <c r="AM114" i="1"/>
  <c r="AV114" i="1"/>
  <c r="AN114" i="1"/>
  <c r="AQ114" i="1"/>
  <c r="BA114" i="1"/>
  <c r="AH120" i="1"/>
  <c r="AT120" i="1"/>
  <c r="AH121" i="1"/>
  <c r="AR121" i="1"/>
  <c r="AT89" i="1"/>
  <c r="AL89" i="1"/>
  <c r="AP89" i="1"/>
  <c r="AY89" i="1"/>
  <c r="AX91" i="1"/>
  <c r="AP91" i="1"/>
  <c r="AH91" i="1"/>
  <c r="AQ91" i="1"/>
  <c r="AZ91" i="1"/>
  <c r="AI93" i="1"/>
  <c r="AR93" i="1"/>
  <c r="BA93" i="1"/>
  <c r="AJ95" i="1"/>
  <c r="AS95" i="1"/>
  <c r="AK104" i="1"/>
  <c r="AU104" i="1"/>
  <c r="AI105" i="1"/>
  <c r="AU105" i="1"/>
  <c r="AK112" i="1"/>
  <c r="AU112" i="1"/>
  <c r="AI113" i="1"/>
  <c r="AU113" i="1"/>
  <c r="AK120" i="1"/>
  <c r="AU120" i="1"/>
  <c r="AI121" i="1"/>
  <c r="AU121" i="1"/>
  <c r="AO74" i="1"/>
  <c r="AO78" i="1"/>
  <c r="AI79" i="1"/>
  <c r="AQ79" i="1"/>
  <c r="AO82" i="1"/>
  <c r="AI83" i="1"/>
  <c r="AQ83" i="1"/>
  <c r="AO86" i="1"/>
  <c r="AI87" i="1"/>
  <c r="AQ87" i="1"/>
  <c r="AH89" i="1"/>
  <c r="AQ89" i="1"/>
  <c r="AZ89" i="1"/>
  <c r="AI91" i="1"/>
  <c r="AR91" i="1"/>
  <c r="BA91" i="1"/>
  <c r="AJ93" i="1"/>
  <c r="AS93" i="1"/>
  <c r="AK95" i="1"/>
  <c r="AT95" i="1"/>
  <c r="AZ96" i="1"/>
  <c r="AR96" i="1"/>
  <c r="AJ96" i="1"/>
  <c r="AP96" i="1"/>
  <c r="AY96" i="1"/>
  <c r="AI98" i="1"/>
  <c r="AS98" i="1"/>
  <c r="AL104" i="1"/>
  <c r="AV104" i="1"/>
  <c r="AJ105" i="1"/>
  <c r="AV105" i="1"/>
  <c r="AI106" i="1"/>
  <c r="AS106" i="1"/>
  <c r="AL112" i="1"/>
  <c r="AV112" i="1"/>
  <c r="AJ113" i="1"/>
  <c r="AV113" i="1"/>
  <c r="AI114" i="1"/>
  <c r="AS114" i="1"/>
  <c r="AL120" i="1"/>
  <c r="AV120" i="1"/>
  <c r="AJ121" i="1"/>
  <c r="AX121" i="1"/>
  <c r="AH99" i="1"/>
  <c r="AP99" i="1"/>
  <c r="AX99" i="1"/>
  <c r="AH103" i="1"/>
  <c r="AP103" i="1"/>
  <c r="AX103" i="1"/>
  <c r="AH107" i="1"/>
  <c r="AP107" i="1"/>
  <c r="AX107" i="1"/>
  <c r="AH111" i="1"/>
  <c r="AP111" i="1"/>
  <c r="AX111" i="1"/>
  <c r="AH115" i="1"/>
  <c r="AP115" i="1"/>
  <c r="AX115" i="1"/>
  <c r="AH119" i="1"/>
  <c r="AP119" i="1"/>
  <c r="AX119" i="1"/>
  <c r="AO99" i="1"/>
  <c r="AO103" i="1"/>
  <c r="AO107" i="1"/>
  <c r="AO111" i="1"/>
  <c r="AO115" i="1"/>
  <c r="AO119" i="1"/>
</calcChain>
</file>

<file path=xl/sharedStrings.xml><?xml version="1.0" encoding="utf-8"?>
<sst xmlns="http://schemas.openxmlformats.org/spreadsheetml/2006/main" count="887" uniqueCount="254">
  <si>
    <t>Location</t>
  </si>
  <si>
    <t>Session</t>
  </si>
  <si>
    <t>Date</t>
  </si>
  <si>
    <t>Max Temp (C)</t>
  </si>
  <si>
    <t>Min Temp (C)</t>
  </si>
  <si>
    <t>Temp Range</t>
  </si>
  <si>
    <t>Mean Wind Speed (knots)</t>
  </si>
  <si>
    <t>Rainfall (mm)</t>
  </si>
  <si>
    <t>Name</t>
  </si>
  <si>
    <t>Habitat Desc.</t>
  </si>
  <si>
    <t>Length (m)</t>
  </si>
  <si>
    <t>Height (m)</t>
  </si>
  <si>
    <t>Area (m2)</t>
  </si>
  <si>
    <t>S. nobilis</t>
  </si>
  <si>
    <t>Z. x-notata</t>
  </si>
  <si>
    <t>T. denticulata</t>
  </si>
  <si>
    <t>E. ovata</t>
  </si>
  <si>
    <t>N. umbratica</t>
  </si>
  <si>
    <t>H. pluchei</t>
  </si>
  <si>
    <t>S. senoculata</t>
  </si>
  <si>
    <t>S. grossa</t>
  </si>
  <si>
    <t>A. diadematus</t>
  </si>
  <si>
    <t>Linyphiidae sp.</t>
  </si>
  <si>
    <t>Larinioides sp.</t>
  </si>
  <si>
    <t>Clubiona sp.</t>
  </si>
  <si>
    <t>Amaurobius sp.</t>
  </si>
  <si>
    <t>Pardosa sp.</t>
  </si>
  <si>
    <t>M. menardi</t>
  </si>
  <si>
    <t>P. phalangioides</t>
  </si>
  <si>
    <t>S. blackwalli</t>
  </si>
  <si>
    <t>Metellina sp.</t>
  </si>
  <si>
    <t>A. ferrox</t>
  </si>
  <si>
    <t>Unidentified</t>
  </si>
  <si>
    <t>Nobilis per m2</t>
  </si>
  <si>
    <t>X-notata per m2</t>
  </si>
  <si>
    <t>Denticulata per m2</t>
  </si>
  <si>
    <t>Ovata per m2</t>
  </si>
  <si>
    <t>Umbratica per m2</t>
  </si>
  <si>
    <t>Pluchei per m2</t>
  </si>
  <si>
    <t>Senoculata per m2</t>
  </si>
  <si>
    <t>Grossa per m2</t>
  </si>
  <si>
    <t>Diadematus per m2</t>
  </si>
  <si>
    <t>Linyphiidae per m2</t>
  </si>
  <si>
    <t>Larinioides per m2</t>
  </si>
  <si>
    <t>Clubiona per m2</t>
  </si>
  <si>
    <t>Amaurobius per m2</t>
  </si>
  <si>
    <t>Pardosa per m2</t>
  </si>
  <si>
    <t>Menardi per m2</t>
  </si>
  <si>
    <t>Pholcus per m2</t>
  </si>
  <si>
    <t>Scotophaeus per m2</t>
  </si>
  <si>
    <t>Metellina per m2</t>
  </si>
  <si>
    <t>Ferrox per m2</t>
  </si>
  <si>
    <t>Unidentified per m2</t>
  </si>
  <si>
    <t>Prey Code</t>
  </si>
  <si>
    <t>Prey Presence</t>
  </si>
  <si>
    <t>Observations</t>
  </si>
  <si>
    <t>Galway</t>
  </si>
  <si>
    <t>29/09/2022</t>
  </si>
  <si>
    <t>Altan Apartments</t>
  </si>
  <si>
    <t>Semi-urban, plain railing in front of the apartment complex</t>
  </si>
  <si>
    <t>Yes</t>
  </si>
  <si>
    <t>Juvenile majority; one nobilis adult; nobilis spiderling sat upon another spider's web; sparse prey presence of slugs and weevils</t>
  </si>
  <si>
    <t>Seafield Apartments</t>
  </si>
  <si>
    <t>Semi-urban, plain railing in front of the apartment complex; near bushes, trees, and a lightpole</t>
  </si>
  <si>
    <t>Juvenile majority; plethora of wood lice and crane flies</t>
  </si>
  <si>
    <t>Churchfields House</t>
  </si>
  <si>
    <t>Urban, intricate railing of a small b&amp;b along a busy road; adjacent to a small green area</t>
  </si>
  <si>
    <t>Mix of juvenile and adult specimens; plethora of wood lice, crane flies, and even a snail; more intricate fence seems to yield more anchoring or hiding places for spiders</t>
  </si>
  <si>
    <t>Radharc An Chlair</t>
  </si>
  <si>
    <t>Urban, plain railing outside of an apartment complex along a busy street; not adjacent to any foliage</t>
  </si>
  <si>
    <t xml:space="preserve">Mix of juvenile and adult specimens; sparse prey presence including one honeybee </t>
  </si>
  <si>
    <t>Portmore Apartments</t>
  </si>
  <si>
    <t>Urban, x-shaped railing outside of a restaurant; along a busy road</t>
  </si>
  <si>
    <t>No</t>
  </si>
  <si>
    <t>Very sparse specimen count; juveniles only</t>
  </si>
  <si>
    <t>Castlebar</t>
  </si>
  <si>
    <t>Hawthorn Village</t>
  </si>
  <si>
    <t>Semi-urban, rotted wood fence across the road from a housing estate; near bushes, trees, and tall grass</t>
  </si>
  <si>
    <t>Almost no spiders; plethora of prey including woodlice, beetles, and one Tachypodoiulus niger</t>
  </si>
  <si>
    <t>Church of the Holy Rosary</t>
  </si>
  <si>
    <t>Urban, tall, intricate fence outside of a cathedral along a quiet road</t>
  </si>
  <si>
    <t>Many adult x-notata, but only juvenile nobilis; plethora of woodlice and slugs</t>
  </si>
  <si>
    <t>Glen Fort</t>
  </si>
  <si>
    <t>Urban, plain fence outside of a housing estate along a busy road</t>
  </si>
  <si>
    <t>Mix of adult and juvenile x-notata, but only juvenile nobilis; prey found including crane flies and earwigs</t>
  </si>
  <si>
    <t>Lough Lannagh Playground</t>
  </si>
  <si>
    <t>Semi-urban, plain fence surrounding a playground along a sloped lawn</t>
  </si>
  <si>
    <t>Juvenile majority; few woodlice and flies</t>
  </si>
  <si>
    <t>Turlough Road</t>
  </si>
  <si>
    <t>Urban, short fence atop a stone wall outside of a housing estate</t>
  </si>
  <si>
    <t>Juvenile majority; very few prey including crane flies and woodlice</t>
  </si>
  <si>
    <t>Waterford</t>
  </si>
  <si>
    <t>Alexander Street</t>
  </si>
  <si>
    <t>Urban, simple fence along a road and housing estate</t>
  </si>
  <si>
    <t>Juvenile majority; some prey including woodlice</t>
  </si>
  <si>
    <t>St. John's Church</t>
  </si>
  <si>
    <t>Urban, large intricate fence outside of a church</t>
  </si>
  <si>
    <t>Mix of juvenile and adult specimens; little to no prey found</t>
  </si>
  <si>
    <t>Maritana Gate</t>
  </si>
  <si>
    <t>Urban, simple fence outside of an apartment complex next to park</t>
  </si>
  <si>
    <t>Many adult x-notata, but only juvenile nobilis; many flies and earwigs</t>
  </si>
  <si>
    <t>Manor Village Apartments</t>
  </si>
  <si>
    <t>Urban, simple fence outside along a major road</t>
  </si>
  <si>
    <t>Mix of adult and juvenile specimens; only documented adult nobilis; many prey items including woodlice and flies</t>
  </si>
  <si>
    <t>University Hospital Waterford</t>
  </si>
  <si>
    <t>Semi-urban, simple fence near a major road</t>
  </si>
  <si>
    <t>Juvenile majority; plethora of prey including slugs and woodlice</t>
  </si>
  <si>
    <t>Sligo</t>
  </si>
  <si>
    <t>20/10/2022</t>
  </si>
  <si>
    <t>The Old Mill</t>
  </si>
  <si>
    <t>Urban, simple railing outside a housing estate</t>
  </si>
  <si>
    <t>Juvenile majority; sparce prey including earwigs</t>
  </si>
  <si>
    <t>Abbey Street</t>
  </si>
  <si>
    <t xml:space="preserve">Semi-urban, tall, simple fence along a busy road and preserved ruins </t>
  </si>
  <si>
    <t>Many adult x-notata and umbratica, but only juvenile nobilis; plethora of prey including flies and woodlice</t>
  </si>
  <si>
    <t>First Sea Road Bus Stop</t>
  </si>
  <si>
    <t>Adult majority, but only juvenile nobilis; plethora of prey including centipedes and woodlice</t>
  </si>
  <si>
    <t>Gateway Apartments</t>
  </si>
  <si>
    <t>Semi-urban, simple fence near a major road and by a park</t>
  </si>
  <si>
    <t>Adult majority, but only juvenile nobilis; prey found includes flies and a moth</t>
  </si>
  <si>
    <t>Cartron Village Bus Stop</t>
  </si>
  <si>
    <t>Semi-urban, simple railing on a public park near the oceanfront</t>
  </si>
  <si>
    <t>Mix of adult and juvenile specimens; no nobilis documented; plethora of prey including flies and earwigs</t>
  </si>
  <si>
    <t>Dublin</t>
  </si>
  <si>
    <t>Willsbrook Park Bus Stop</t>
  </si>
  <si>
    <t>Semi-urban, simple fence outside of a park in Lucan</t>
  </si>
  <si>
    <t>Adult majority, juvenile nobilis found; plenty of prey including woodlice and flies</t>
  </si>
  <si>
    <t>Balgaddy Road Bus Stop</t>
  </si>
  <si>
    <t>Urban, simple fence outside of a busy road in Lucan</t>
  </si>
  <si>
    <t>Adult majority; no prey found</t>
  </si>
  <si>
    <t>St. Steven's Green North Bus Stop</t>
  </si>
  <si>
    <t>Urban, simple fence by a curated park in the city centre</t>
  </si>
  <si>
    <t>Adult majority; mix of prey found including woodlice, craneflies, and harvestmen</t>
  </si>
  <si>
    <t>Trinity College Dublin Park</t>
  </si>
  <si>
    <t>Semi-urban, simple fence in a public park</t>
  </si>
  <si>
    <t>Adult majority, juvenile nobilis found; plenty of prey including woodlice, snails, and a spider caught in a nobilis web</t>
  </si>
  <si>
    <t>St. Mary's Pro Cathedral</t>
  </si>
  <si>
    <t>Urban, ornamented fence outside of a quiet road in city centre</t>
  </si>
  <si>
    <t>Adult majority; small amount of prey including flies</t>
  </si>
  <si>
    <t>Cork</t>
  </si>
  <si>
    <t>24/11/2022</t>
  </si>
  <si>
    <t>St. Fin Barre's Cathedral</t>
  </si>
  <si>
    <t>Urban, ornamented fence on a busy college road</t>
  </si>
  <si>
    <t>Adult majority; small amount of prey including ladybugs</t>
  </si>
  <si>
    <t>Cathedral of St. Mary and St. Anne</t>
  </si>
  <si>
    <t>Urban, ornamented fence along a busy road</t>
  </si>
  <si>
    <t>Adult majority; juvenile nobilis found; prey found including woodlice</t>
  </si>
  <si>
    <t>Bob and Joan's Walk</t>
  </si>
  <si>
    <t>Urban, simple fence that is well maintained</t>
  </si>
  <si>
    <t>Juvenile majority; nobilis living close to one another; prey found including snails and ladybugs</t>
  </si>
  <si>
    <t>St. Joseph's Church</t>
  </si>
  <si>
    <t>Semi-urban, ornamented fence along a quiet road</t>
  </si>
  <si>
    <t>Mix of adult and juvenile specimens; prey found including snails and woodlice</t>
  </si>
  <si>
    <t>Belfield Bus Stop</t>
  </si>
  <si>
    <t>Semi-urban, simple fence outside of a park and housing estate</t>
  </si>
  <si>
    <t>Adult majority; only juvenile nobilis found; prey found including woodlice</t>
  </si>
  <si>
    <t>Only juvenile specimens found; No prey found</t>
  </si>
  <si>
    <t>Only juvenile specimens found; Sparse prey including flies and woodlice</t>
  </si>
  <si>
    <t>19/01/2023</t>
  </si>
  <si>
    <t>25/01/2023</t>
  </si>
  <si>
    <t>Mix of adult and juvenile specimens; prey found including flies</t>
  </si>
  <si>
    <t>Mix of adult and juvenile specimens; Abundance of prey found including flies and beetles</t>
  </si>
  <si>
    <t>14/02/2023</t>
  </si>
  <si>
    <t>Mix of adult and juvenile specimens; Sparse prey including craneflies and a beetle</t>
  </si>
  <si>
    <t>Mix of adult and juvenile specimens; Sparse prey including craneflies and mites</t>
  </si>
  <si>
    <t>Mix of adult and juvenile specimens; Sparse prey found including woodlice</t>
  </si>
  <si>
    <t>No spiders found</t>
  </si>
  <si>
    <t>Adult majority; sparse prey found including woodlice</t>
  </si>
  <si>
    <t>13/03/2023</t>
  </si>
  <si>
    <t>Mix of adult and juvenile specimens; Plethora of prey found including woodlice and ladybugs</t>
  </si>
  <si>
    <t>Mix of adult and juvenile specimens; Sparse prey found including craneflies</t>
  </si>
  <si>
    <t>Mix of adult and juvenile specimens; Sparse prey including ladybirds and a slug</t>
  </si>
  <si>
    <t>27/04/2023</t>
  </si>
  <si>
    <t>Mix of adults and juvenile specimens; Sparse prey including craneflies</t>
  </si>
  <si>
    <t>Mix of adults and juvenile specimens; Lots of prey including crane flies and woodlice</t>
  </si>
  <si>
    <t>26/04/2023</t>
  </si>
  <si>
    <t>Mix of adults and juvenile specimens; Sparse prey including one fly</t>
  </si>
  <si>
    <t>Mix of adult and juvenile specimens; Sparse prey including ladybirds</t>
  </si>
  <si>
    <t>14/05/2023</t>
  </si>
  <si>
    <t>Juvenile majority; possible pesticide treatment; prey including flies and craneflies</t>
  </si>
  <si>
    <t>Mix of adult and juvenile specimens; Lots of prey including craneflies, beetles, and harvestmen</t>
  </si>
  <si>
    <t>Mix of adult and juvenile specimens; no prey found</t>
  </si>
  <si>
    <t>18/05/2023</t>
  </si>
  <si>
    <t>Mix of adult and juvenile specimens; sparse prey including woodlice</t>
  </si>
  <si>
    <t>23/05/2023</t>
  </si>
  <si>
    <t>Mix of adult and juvenile specimens; plethora of prey including woodlice, flies, and earwigs</t>
  </si>
  <si>
    <t>Mix of adult and juvenile specimens;  plethora of prey including ants, moths, and flies</t>
  </si>
  <si>
    <t>Mix of adult and juvenile specimens; sparse prey including velvet mites and one fly</t>
  </si>
  <si>
    <t>23/06/2023</t>
  </si>
  <si>
    <t>Single juvenile specimen found; plethora of prey found including slugs and earwigs</t>
  </si>
  <si>
    <t>Mix of adult and juvenile specimens; plethora of prey including woodlice, moths and slugs</t>
  </si>
  <si>
    <t>Mix of adult and juvenile specimens; plethora of prey including moths and slugs</t>
  </si>
  <si>
    <t>27/06/2023</t>
  </si>
  <si>
    <t>Mix of adult and juvenile specimens; plethora of prey including flies and moths</t>
  </si>
  <si>
    <t>Juvenile majority; possible pesticide treatment; no prey found</t>
  </si>
  <si>
    <t>Mix of adult and juvenile specimens; plethora of prey including flies, moths, and slugs</t>
  </si>
  <si>
    <t>Mix of adult and juvenile specimens; plethora of prey including flies, moths, and harvestmen</t>
  </si>
  <si>
    <t>20/06/2023</t>
  </si>
  <si>
    <t>19/06/2023</t>
  </si>
  <si>
    <t>Mix of adult and juvenile specimens; sparse prey found including moths and flies</t>
  </si>
  <si>
    <t>29/06/2023</t>
  </si>
  <si>
    <t>Mix of adult and juvenile specimens; plethora of prey including flies</t>
  </si>
  <si>
    <t>Mix of adult and juvenile specimens; plethora of prey including flies and harvestmen</t>
  </si>
  <si>
    <t>Mix of adult and juvenile specimens; sparse prey found including moths</t>
  </si>
  <si>
    <t>Mix of adult and juvenile specimens; plethora of prey including flies, earwigs, craneflies, and moths</t>
  </si>
  <si>
    <t>Mix of adult and juvenile specimens; plethora of prey including woodlice, craneflies, harvestman, moths, earwigs</t>
  </si>
  <si>
    <t>Mix of adult and juvenile specimens; plethora of prey including woodlice, craneflies, beetle, slug, earwig</t>
  </si>
  <si>
    <t>One juvenile specimen found; no prey found</t>
  </si>
  <si>
    <t>Mix of adult and juvenile specimens; plethora of prey including woodlice and earwigs</t>
  </si>
  <si>
    <t>Mix of adult and juvenile specimens; plethora of prey including woodlice, craneflies, slug, harvestman</t>
  </si>
  <si>
    <t>Eratigena sp.</t>
  </si>
  <si>
    <t>28/9/2022</t>
  </si>
  <si>
    <t>Atlantis Holiday Apartments</t>
  </si>
  <si>
    <t>Semi-urban railing outside of a restaurant car lot; slightly skewed by disrepair</t>
  </si>
  <si>
    <t>Juvenile majority; not many hides for the spiders</t>
  </si>
  <si>
    <t>Castlebar Greenway</t>
  </si>
  <si>
    <t>Semi-urban railing by a public park</t>
  </si>
  <si>
    <t>Juvenile majority; many woodlice, mayflies, and flies were found</t>
  </si>
  <si>
    <t>Kingfisher Club Waterford</t>
  </si>
  <si>
    <t>Semi-urban, simple fence with narrow space between rungs</t>
  </si>
  <si>
    <t>Juvenile majority; prey found includes ladybugs and earwigs; low visibility on back of fence because of structure</t>
  </si>
  <si>
    <t>Cathedral of the Immaculate Conception</t>
  </si>
  <si>
    <t>Semi-urban, intricate fence outside of a church and a quiet road</t>
  </si>
  <si>
    <t>Adult majority, but only juvenile nobilis; plethora of prey including snails, woodlice, and flies</t>
  </si>
  <si>
    <t>Infirmary Road Bus Stop</t>
  </si>
  <si>
    <t>Semi-urban, complex and tall fence outside of Phoenix Park and a busy road</t>
  </si>
  <si>
    <t>Adult majority; plethora of prey including flies and woodlice</t>
  </si>
  <si>
    <t>Cronins Field</t>
  </si>
  <si>
    <t>Semi-urban, simple fence by a large field</t>
  </si>
  <si>
    <t>Juvenile majority; nobilis specimens living close to one another; only adult x-notata observed; prey found including woodlice</t>
  </si>
  <si>
    <t>No specimens discovered; no hides for spiders</t>
  </si>
  <si>
    <t>19/1/2023</t>
  </si>
  <si>
    <t>One specimen observed; juvenile nobilis; no prey found</t>
  </si>
  <si>
    <t>25/2/2023</t>
  </si>
  <si>
    <t>Only juvenile specimens found; Sparse prey found including one fly</t>
  </si>
  <si>
    <t>14/2/2023</t>
  </si>
  <si>
    <t>Adult majority; plethora of prey including ladybirds and woodlice</t>
  </si>
  <si>
    <t>No specimens discovered; no prey found</t>
  </si>
  <si>
    <t>14/3/2023</t>
  </si>
  <si>
    <t>27/4/2023</t>
  </si>
  <si>
    <t xml:space="preserve">Sligo </t>
  </si>
  <si>
    <t>14/5/2023</t>
  </si>
  <si>
    <t>Mix of adult and juvenile specimens; sparse prey including slugs and flies</t>
  </si>
  <si>
    <t>18/5/2023</t>
  </si>
  <si>
    <t>23/5/2023</t>
  </si>
  <si>
    <t>Mix of adult and juvenile specimens; sparse prey including slugs and velvet mites</t>
  </si>
  <si>
    <t>23/6/2023</t>
  </si>
  <si>
    <t>27/6/2023</t>
  </si>
  <si>
    <t>20/6/2022</t>
  </si>
  <si>
    <t>Mix of adult and juvenile specimens; sparse prey found including ants</t>
  </si>
  <si>
    <t>29/6/2023</t>
  </si>
  <si>
    <t>Mix of adult and juvenile specimens; plethora of prey including flies and earwigs</t>
  </si>
  <si>
    <t>Mix of adult and juvenile specimens; sparse prey including flies</t>
  </si>
  <si>
    <t>Mix of adult and juvenile specimens; sparse prey including beet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mm/dd/yyyy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1"/>
      <color rgb="FF000000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65" fontId="2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164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F48A8-BA6B-40DF-989E-19B16626223D}">
  <dimension ref="A1:BD121"/>
  <sheetViews>
    <sheetView tabSelected="1" workbookViewId="0">
      <selection activeCell="J5" sqref="J5"/>
    </sheetView>
  </sheetViews>
  <sheetFormatPr defaultRowHeight="15" x14ac:dyDescent="0.25"/>
  <cols>
    <col min="3" max="3" width="10.7109375" bestFit="1" customWidth="1"/>
  </cols>
  <sheetData>
    <row r="1" spans="1:56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</row>
    <row r="2" spans="1:56" x14ac:dyDescent="0.25">
      <c r="A2" s="1" t="s">
        <v>56</v>
      </c>
      <c r="B2" s="1">
        <v>1</v>
      </c>
      <c r="C2" s="3" t="s">
        <v>57</v>
      </c>
      <c r="D2" s="1">
        <v>17.3</v>
      </c>
      <c r="E2" s="1">
        <v>5.3</v>
      </c>
      <c r="F2" s="1">
        <f t="shared" ref="F2:F121" si="0">D2-E2</f>
        <v>12</v>
      </c>
      <c r="G2" s="1">
        <v>4.8</v>
      </c>
      <c r="H2" s="1">
        <v>0.2</v>
      </c>
      <c r="I2" s="1" t="s">
        <v>58</v>
      </c>
      <c r="J2" s="1" t="s">
        <v>59</v>
      </c>
      <c r="K2" s="1">
        <v>10</v>
      </c>
      <c r="L2" s="1">
        <v>1.1000000000000001</v>
      </c>
      <c r="M2" s="1">
        <f t="shared" ref="M2:M121" si="1">PRODUCT(K2,L2)</f>
        <v>11</v>
      </c>
      <c r="N2" s="1">
        <v>3</v>
      </c>
      <c r="O2" s="1">
        <v>2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 t="str">
        <f t="shared" ref="AH2:AH121" si="2">IMDIV(N2,M2)</f>
        <v>0.272727272727273</v>
      </c>
      <c r="AI2" s="1" t="str">
        <f t="shared" ref="AI2:AI121" si="3">IMDIV(O2,M2)</f>
        <v>0.181818181818182</v>
      </c>
      <c r="AJ2" s="1" t="str">
        <f t="shared" ref="AJ2:AJ121" si="4">IMDIV(P2,M2)</f>
        <v>0</v>
      </c>
      <c r="AK2" s="1" t="str">
        <f t="shared" ref="AK2:AK121" si="5">IMDIV(Q2,M2)</f>
        <v>0</v>
      </c>
      <c r="AL2" s="1" t="str">
        <f t="shared" ref="AL2:AL121" si="6">IMDIV(R2,M2)</f>
        <v>0</v>
      </c>
      <c r="AM2" s="1" t="str">
        <f t="shared" ref="AM2:AM121" si="7">IMDIV(S2,M2)</f>
        <v>0</v>
      </c>
      <c r="AN2" s="1" t="str">
        <f t="shared" ref="AN2:AN121" si="8">IMDIV(T2,M2)</f>
        <v>0</v>
      </c>
      <c r="AO2" s="1" t="str">
        <f t="shared" ref="AO2:AO121" si="9">IMDIV(U2,M2)</f>
        <v>0</v>
      </c>
      <c r="AP2" s="1" t="str">
        <f t="shared" ref="AP2:AP121" si="10">IMDIV(V2,M2)</f>
        <v>0</v>
      </c>
      <c r="AQ2" s="1" t="str">
        <f t="shared" ref="AQ2:AQ121" si="11">IMDIV(W2,M2)</f>
        <v>0</v>
      </c>
      <c r="AR2" s="1" t="str">
        <f t="shared" ref="AR2:AR121" si="12">IMDIV(X2,M2)</f>
        <v>0</v>
      </c>
      <c r="AS2" s="1" t="str">
        <f t="shared" ref="AS2:AS121" si="13">IMDIV(Y2,M2)</f>
        <v>0</v>
      </c>
      <c r="AT2" s="1" t="str">
        <f t="shared" ref="AT2:AT121" si="14">IMDIV(Z2,M2)</f>
        <v>0</v>
      </c>
      <c r="AU2" s="1" t="str">
        <f t="shared" ref="AU2:AU121" si="15">IMDIV(AA2,M2)</f>
        <v>0</v>
      </c>
      <c r="AV2" s="1" t="str">
        <f t="shared" ref="AV2:AV121" si="16">IMDIV(AB2,M2)</f>
        <v>0</v>
      </c>
      <c r="AW2" s="1" t="str">
        <f t="shared" ref="AW2:AW121" si="17">IMDIV(AC2,M2)</f>
        <v>0</v>
      </c>
      <c r="AX2" s="1" t="str">
        <f t="shared" ref="AX2:AX121" si="18">IMDIV(AD2,M2)</f>
        <v>0</v>
      </c>
      <c r="AY2" s="1" t="str">
        <f t="shared" ref="AY2:AY121" si="19">IMDIV(AE2,M2)</f>
        <v>0</v>
      </c>
      <c r="AZ2" s="1" t="str">
        <f t="shared" ref="AZ2:AZ121" si="20">IMDIV(AF2,M2)</f>
        <v>0</v>
      </c>
      <c r="BA2" s="1" t="str">
        <f t="shared" ref="BA2:BA121" si="21">IMDIV(AG2,M2)</f>
        <v>0</v>
      </c>
      <c r="BB2" s="1">
        <v>1</v>
      </c>
      <c r="BC2" s="1" t="s">
        <v>60</v>
      </c>
      <c r="BD2" s="1" t="s">
        <v>61</v>
      </c>
    </row>
    <row r="3" spans="1:56" x14ac:dyDescent="0.25">
      <c r="A3" s="1" t="s">
        <v>56</v>
      </c>
      <c r="B3" s="1">
        <v>1</v>
      </c>
      <c r="C3" s="3" t="s">
        <v>57</v>
      </c>
      <c r="D3" s="1">
        <v>17.3</v>
      </c>
      <c r="E3" s="1">
        <v>5.3</v>
      </c>
      <c r="F3" s="1">
        <f t="shared" si="0"/>
        <v>12</v>
      </c>
      <c r="G3" s="1">
        <v>4.8</v>
      </c>
      <c r="H3" s="1">
        <v>0.2</v>
      </c>
      <c r="I3" s="1" t="s">
        <v>62</v>
      </c>
      <c r="J3" s="1" t="s">
        <v>63</v>
      </c>
      <c r="K3" s="1">
        <v>10</v>
      </c>
      <c r="L3" s="1">
        <v>0.85</v>
      </c>
      <c r="M3" s="1">
        <f t="shared" si="1"/>
        <v>8.5</v>
      </c>
      <c r="N3" s="1">
        <v>10</v>
      </c>
      <c r="O3" s="1">
        <v>6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 t="str">
        <f t="shared" si="2"/>
        <v>1.17647058823529</v>
      </c>
      <c r="AI3" s="1" t="str">
        <f t="shared" si="3"/>
        <v>0.705882352941177</v>
      </c>
      <c r="AJ3" s="1" t="str">
        <f t="shared" si="4"/>
        <v>0</v>
      </c>
      <c r="AK3" s="1" t="str">
        <f t="shared" si="5"/>
        <v>0</v>
      </c>
      <c r="AL3" s="1" t="str">
        <f t="shared" si="6"/>
        <v>0</v>
      </c>
      <c r="AM3" s="1" t="str">
        <f t="shared" si="7"/>
        <v>0</v>
      </c>
      <c r="AN3" s="1" t="str">
        <f t="shared" si="8"/>
        <v>0</v>
      </c>
      <c r="AO3" s="1" t="str">
        <f t="shared" si="9"/>
        <v>0</v>
      </c>
      <c r="AP3" s="1" t="str">
        <f t="shared" si="10"/>
        <v>0</v>
      </c>
      <c r="AQ3" s="1" t="str">
        <f t="shared" si="11"/>
        <v>0</v>
      </c>
      <c r="AR3" s="1" t="str">
        <f t="shared" si="12"/>
        <v>0</v>
      </c>
      <c r="AS3" s="1" t="str">
        <f t="shared" si="13"/>
        <v>0</v>
      </c>
      <c r="AT3" s="1" t="str">
        <f t="shared" si="14"/>
        <v>0</v>
      </c>
      <c r="AU3" s="1" t="str">
        <f t="shared" si="15"/>
        <v>0</v>
      </c>
      <c r="AV3" s="1" t="str">
        <f t="shared" si="16"/>
        <v>0</v>
      </c>
      <c r="AW3" s="1" t="str">
        <f t="shared" si="17"/>
        <v>0</v>
      </c>
      <c r="AX3" s="1" t="str">
        <f t="shared" si="18"/>
        <v>0</v>
      </c>
      <c r="AY3" s="1" t="str">
        <f t="shared" si="19"/>
        <v>0</v>
      </c>
      <c r="AZ3" s="1" t="str">
        <f t="shared" si="20"/>
        <v>0</v>
      </c>
      <c r="BA3" s="1" t="str">
        <f t="shared" si="21"/>
        <v>0</v>
      </c>
      <c r="BB3" s="1">
        <v>1</v>
      </c>
      <c r="BC3" s="1" t="s">
        <v>60</v>
      </c>
      <c r="BD3" s="1" t="s">
        <v>64</v>
      </c>
    </row>
    <row r="4" spans="1:56" x14ac:dyDescent="0.25">
      <c r="A4" s="1" t="s">
        <v>56</v>
      </c>
      <c r="B4" s="1">
        <v>1</v>
      </c>
      <c r="C4" s="3" t="s">
        <v>57</v>
      </c>
      <c r="D4" s="1">
        <v>17.3</v>
      </c>
      <c r="E4" s="1">
        <v>5.3</v>
      </c>
      <c r="F4" s="1">
        <f t="shared" si="0"/>
        <v>12</v>
      </c>
      <c r="G4" s="1">
        <v>4.8</v>
      </c>
      <c r="H4" s="1">
        <v>0.2</v>
      </c>
      <c r="I4" s="1" t="s">
        <v>65</v>
      </c>
      <c r="J4" s="1" t="s">
        <v>66</v>
      </c>
      <c r="K4" s="1">
        <v>10</v>
      </c>
      <c r="L4" s="1">
        <v>0.8</v>
      </c>
      <c r="M4" s="1">
        <f t="shared" si="1"/>
        <v>8</v>
      </c>
      <c r="N4" s="1">
        <v>15</v>
      </c>
      <c r="O4" s="1">
        <v>10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1" t="str">
        <f t="shared" si="2"/>
        <v>1.875</v>
      </c>
      <c r="AI4" s="1" t="str">
        <f t="shared" si="3"/>
        <v>1.25</v>
      </c>
      <c r="AJ4" s="1" t="str">
        <f t="shared" si="4"/>
        <v>0.125</v>
      </c>
      <c r="AK4" s="1" t="str">
        <f t="shared" si="5"/>
        <v>0</v>
      </c>
      <c r="AL4" s="1" t="str">
        <f t="shared" si="6"/>
        <v>0</v>
      </c>
      <c r="AM4" s="1" t="str">
        <f t="shared" si="7"/>
        <v>0</v>
      </c>
      <c r="AN4" s="1" t="str">
        <f t="shared" si="8"/>
        <v>0</v>
      </c>
      <c r="AO4" s="1" t="str">
        <f t="shared" si="9"/>
        <v>0</v>
      </c>
      <c r="AP4" s="1" t="str">
        <f t="shared" si="10"/>
        <v>0</v>
      </c>
      <c r="AQ4" s="1" t="str">
        <f t="shared" si="11"/>
        <v>0</v>
      </c>
      <c r="AR4" s="1" t="str">
        <f t="shared" si="12"/>
        <v>0</v>
      </c>
      <c r="AS4" s="1" t="str">
        <f t="shared" si="13"/>
        <v>0</v>
      </c>
      <c r="AT4" s="1" t="str">
        <f t="shared" si="14"/>
        <v>0</v>
      </c>
      <c r="AU4" s="1" t="str">
        <f t="shared" si="15"/>
        <v>0</v>
      </c>
      <c r="AV4" s="1" t="str">
        <f t="shared" si="16"/>
        <v>0</v>
      </c>
      <c r="AW4" s="1" t="str">
        <f t="shared" si="17"/>
        <v>0</v>
      </c>
      <c r="AX4" s="1" t="str">
        <f t="shared" si="18"/>
        <v>0</v>
      </c>
      <c r="AY4" s="1" t="str">
        <f t="shared" si="19"/>
        <v>0</v>
      </c>
      <c r="AZ4" s="1" t="str">
        <f t="shared" si="20"/>
        <v>0</v>
      </c>
      <c r="BA4" s="1" t="str">
        <f t="shared" si="21"/>
        <v>0.125</v>
      </c>
      <c r="BB4" s="1">
        <v>1</v>
      </c>
      <c r="BC4" s="1" t="s">
        <v>60</v>
      </c>
      <c r="BD4" s="1" t="s">
        <v>67</v>
      </c>
    </row>
    <row r="5" spans="1:56" x14ac:dyDescent="0.25">
      <c r="A5" s="1" t="s">
        <v>56</v>
      </c>
      <c r="B5" s="1">
        <v>1</v>
      </c>
      <c r="C5" s="3" t="s">
        <v>57</v>
      </c>
      <c r="D5" s="1">
        <v>17.3</v>
      </c>
      <c r="E5" s="1">
        <v>5.3</v>
      </c>
      <c r="F5" s="1">
        <f t="shared" si="0"/>
        <v>12</v>
      </c>
      <c r="G5" s="1">
        <v>4.8</v>
      </c>
      <c r="H5" s="1">
        <v>0.2</v>
      </c>
      <c r="I5" s="1" t="s">
        <v>68</v>
      </c>
      <c r="J5" s="1" t="s">
        <v>69</v>
      </c>
      <c r="K5" s="1">
        <v>10</v>
      </c>
      <c r="L5" s="1">
        <v>1.4</v>
      </c>
      <c r="M5" s="1">
        <f t="shared" si="1"/>
        <v>14</v>
      </c>
      <c r="N5" s="1">
        <v>19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2</v>
      </c>
      <c r="AH5" s="1" t="str">
        <f t="shared" si="2"/>
        <v>1.35714285714286</v>
      </c>
      <c r="AI5" s="1" t="str">
        <f t="shared" si="3"/>
        <v>0</v>
      </c>
      <c r="AJ5" s="1" t="str">
        <f t="shared" si="4"/>
        <v>0</v>
      </c>
      <c r="AK5" s="1" t="str">
        <f t="shared" si="5"/>
        <v>0</v>
      </c>
      <c r="AL5" s="1" t="str">
        <f t="shared" si="6"/>
        <v>0</v>
      </c>
      <c r="AM5" s="1" t="str">
        <f t="shared" si="7"/>
        <v>0</v>
      </c>
      <c r="AN5" s="1" t="str">
        <f t="shared" si="8"/>
        <v>0</v>
      </c>
      <c r="AO5" s="1" t="str">
        <f t="shared" si="9"/>
        <v>0</v>
      </c>
      <c r="AP5" s="1" t="str">
        <f t="shared" si="10"/>
        <v>0</v>
      </c>
      <c r="AQ5" s="1" t="str">
        <f t="shared" si="11"/>
        <v>0</v>
      </c>
      <c r="AR5" s="1" t="str">
        <f t="shared" si="12"/>
        <v>0</v>
      </c>
      <c r="AS5" s="1" t="str">
        <f t="shared" si="13"/>
        <v>0</v>
      </c>
      <c r="AT5" s="1" t="str">
        <f t="shared" si="14"/>
        <v>0</v>
      </c>
      <c r="AU5" s="1" t="str">
        <f t="shared" si="15"/>
        <v>0</v>
      </c>
      <c r="AV5" s="1" t="str">
        <f t="shared" si="16"/>
        <v>0</v>
      </c>
      <c r="AW5" s="1" t="str">
        <f t="shared" si="17"/>
        <v>0</v>
      </c>
      <c r="AX5" s="1" t="str">
        <f t="shared" si="18"/>
        <v>0</v>
      </c>
      <c r="AY5" s="1" t="str">
        <f t="shared" si="19"/>
        <v>0</v>
      </c>
      <c r="AZ5" s="1" t="str">
        <f t="shared" si="20"/>
        <v>0</v>
      </c>
      <c r="BA5" s="1" t="str">
        <f t="shared" si="21"/>
        <v>0.142857142857143</v>
      </c>
      <c r="BB5" s="1">
        <v>1</v>
      </c>
      <c r="BC5" s="1" t="s">
        <v>60</v>
      </c>
      <c r="BD5" s="1" t="s">
        <v>70</v>
      </c>
    </row>
    <row r="6" spans="1:56" x14ac:dyDescent="0.25">
      <c r="A6" s="1" t="s">
        <v>56</v>
      </c>
      <c r="B6" s="1">
        <v>1</v>
      </c>
      <c r="C6" s="3" t="s">
        <v>57</v>
      </c>
      <c r="D6" s="1">
        <v>17.3</v>
      </c>
      <c r="E6" s="1">
        <v>5.3</v>
      </c>
      <c r="F6" s="1">
        <f t="shared" si="0"/>
        <v>12</v>
      </c>
      <c r="G6" s="1">
        <v>4.8</v>
      </c>
      <c r="H6" s="1">
        <v>0.2</v>
      </c>
      <c r="I6" s="1" t="s">
        <v>71</v>
      </c>
      <c r="J6" s="1" t="s">
        <v>72</v>
      </c>
      <c r="K6" s="1">
        <v>10</v>
      </c>
      <c r="L6" s="1">
        <v>1.1000000000000001</v>
      </c>
      <c r="M6" s="1">
        <f t="shared" si="1"/>
        <v>11</v>
      </c>
      <c r="N6" s="1">
        <v>4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 t="str">
        <f t="shared" si="2"/>
        <v>0.363636363636364</v>
      </c>
      <c r="AI6" s="1" t="str">
        <f t="shared" si="3"/>
        <v>0.0909090909090909</v>
      </c>
      <c r="AJ6" s="1" t="str">
        <f t="shared" si="4"/>
        <v>0</v>
      </c>
      <c r="AK6" s="1" t="str">
        <f t="shared" si="5"/>
        <v>0</v>
      </c>
      <c r="AL6" s="1" t="str">
        <f t="shared" si="6"/>
        <v>0</v>
      </c>
      <c r="AM6" s="1" t="str">
        <f t="shared" si="7"/>
        <v>0</v>
      </c>
      <c r="AN6" s="1" t="str">
        <f t="shared" si="8"/>
        <v>0</v>
      </c>
      <c r="AO6" s="1" t="str">
        <f t="shared" si="9"/>
        <v>0</v>
      </c>
      <c r="AP6" s="1" t="str">
        <f t="shared" si="10"/>
        <v>0</v>
      </c>
      <c r="AQ6" s="1" t="str">
        <f t="shared" si="11"/>
        <v>0</v>
      </c>
      <c r="AR6" s="1" t="str">
        <f t="shared" si="12"/>
        <v>0</v>
      </c>
      <c r="AS6" s="1" t="str">
        <f t="shared" si="13"/>
        <v>0</v>
      </c>
      <c r="AT6" s="1" t="str">
        <f t="shared" si="14"/>
        <v>0</v>
      </c>
      <c r="AU6" s="1" t="str">
        <f t="shared" si="15"/>
        <v>0</v>
      </c>
      <c r="AV6" s="1" t="str">
        <f t="shared" si="16"/>
        <v>0</v>
      </c>
      <c r="AW6" s="1" t="str">
        <f t="shared" si="17"/>
        <v>0</v>
      </c>
      <c r="AX6" s="1" t="str">
        <f t="shared" si="18"/>
        <v>0</v>
      </c>
      <c r="AY6" s="1" t="str">
        <f t="shared" si="19"/>
        <v>0</v>
      </c>
      <c r="AZ6" s="1" t="str">
        <f t="shared" si="20"/>
        <v>0</v>
      </c>
      <c r="BA6" s="1" t="str">
        <f t="shared" si="21"/>
        <v>0</v>
      </c>
      <c r="BB6" s="1">
        <v>0</v>
      </c>
      <c r="BC6" s="1" t="s">
        <v>73</v>
      </c>
      <c r="BD6" s="1" t="s">
        <v>74</v>
      </c>
    </row>
    <row r="7" spans="1:56" x14ac:dyDescent="0.25">
      <c r="A7" s="1" t="s">
        <v>75</v>
      </c>
      <c r="B7" s="1">
        <v>1</v>
      </c>
      <c r="C7" s="4">
        <v>44661</v>
      </c>
      <c r="D7" s="1">
        <v>15.6</v>
      </c>
      <c r="E7" s="1">
        <v>10.1</v>
      </c>
      <c r="F7" s="1">
        <f t="shared" si="0"/>
        <v>5.5</v>
      </c>
      <c r="G7" s="1">
        <v>9.1999999999999993</v>
      </c>
      <c r="H7" s="1">
        <v>26.8</v>
      </c>
      <c r="I7" s="1" t="s">
        <v>76</v>
      </c>
      <c r="J7" s="1" t="s">
        <v>77</v>
      </c>
      <c r="K7" s="1">
        <v>9.9</v>
      </c>
      <c r="L7" s="1">
        <v>1</v>
      </c>
      <c r="M7" s="1">
        <f t="shared" si="1"/>
        <v>9.9</v>
      </c>
      <c r="N7" s="1">
        <v>1</v>
      </c>
      <c r="O7" s="1">
        <v>1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 t="str">
        <f t="shared" si="2"/>
        <v>0.101010101010101</v>
      </c>
      <c r="AI7" s="1" t="str">
        <f t="shared" si="3"/>
        <v>0.101010101010101</v>
      </c>
      <c r="AJ7" s="1" t="str">
        <f t="shared" si="4"/>
        <v>0.101010101010101</v>
      </c>
      <c r="AK7" s="1" t="str">
        <f t="shared" si="5"/>
        <v>0</v>
      </c>
      <c r="AL7" s="1" t="str">
        <f t="shared" si="6"/>
        <v>0</v>
      </c>
      <c r="AM7" s="1" t="str">
        <f t="shared" si="7"/>
        <v>0</v>
      </c>
      <c r="AN7" s="1" t="str">
        <f t="shared" si="8"/>
        <v>0</v>
      </c>
      <c r="AO7" s="1" t="str">
        <f t="shared" si="9"/>
        <v>0</v>
      </c>
      <c r="AP7" s="1" t="str">
        <f t="shared" si="10"/>
        <v>0</v>
      </c>
      <c r="AQ7" s="1" t="str">
        <f t="shared" si="11"/>
        <v>0</v>
      </c>
      <c r="AR7" s="1" t="str">
        <f t="shared" si="12"/>
        <v>0</v>
      </c>
      <c r="AS7" s="1" t="str">
        <f t="shared" si="13"/>
        <v>0</v>
      </c>
      <c r="AT7" s="1" t="str">
        <f t="shared" si="14"/>
        <v>0</v>
      </c>
      <c r="AU7" s="1" t="str">
        <f t="shared" si="15"/>
        <v>0</v>
      </c>
      <c r="AV7" s="1" t="str">
        <f t="shared" si="16"/>
        <v>0</v>
      </c>
      <c r="AW7" s="1" t="str">
        <f t="shared" si="17"/>
        <v>0</v>
      </c>
      <c r="AX7" s="1" t="str">
        <f t="shared" si="18"/>
        <v>0</v>
      </c>
      <c r="AY7" s="1" t="str">
        <f t="shared" si="19"/>
        <v>0</v>
      </c>
      <c r="AZ7" s="1" t="str">
        <f t="shared" si="20"/>
        <v>0</v>
      </c>
      <c r="BA7" s="1" t="str">
        <f t="shared" si="21"/>
        <v>0</v>
      </c>
      <c r="BB7" s="1">
        <v>1</v>
      </c>
      <c r="BC7" s="1" t="s">
        <v>60</v>
      </c>
      <c r="BD7" s="1" t="s">
        <v>78</v>
      </c>
    </row>
    <row r="8" spans="1:56" x14ac:dyDescent="0.25">
      <c r="A8" s="1" t="s">
        <v>75</v>
      </c>
      <c r="B8" s="1">
        <v>1</v>
      </c>
      <c r="C8" s="4">
        <v>44661</v>
      </c>
      <c r="D8" s="1">
        <v>15.6</v>
      </c>
      <c r="E8" s="1">
        <v>10.1</v>
      </c>
      <c r="F8" s="1">
        <f t="shared" si="0"/>
        <v>5.5</v>
      </c>
      <c r="G8" s="1">
        <v>9.1999999999999993</v>
      </c>
      <c r="H8" s="1">
        <v>26.8</v>
      </c>
      <c r="I8" s="1" t="s">
        <v>79</v>
      </c>
      <c r="J8" s="1" t="s">
        <v>80</v>
      </c>
      <c r="K8" s="1">
        <v>9.8000000000000007</v>
      </c>
      <c r="L8" s="1">
        <v>1.58</v>
      </c>
      <c r="M8" s="1">
        <f t="shared" si="1"/>
        <v>15.484000000000002</v>
      </c>
      <c r="N8" s="1">
        <v>5</v>
      </c>
      <c r="O8" s="1">
        <v>45</v>
      </c>
      <c r="P8" s="1">
        <v>0</v>
      </c>
      <c r="Q8" s="1">
        <v>1</v>
      </c>
      <c r="R8" s="1">
        <v>3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1</v>
      </c>
      <c r="AH8" s="1" t="str">
        <f t="shared" si="2"/>
        <v>0.322913975716869</v>
      </c>
      <c r="AI8" s="1" t="str">
        <f t="shared" si="3"/>
        <v>2.90622578145182</v>
      </c>
      <c r="AJ8" s="1" t="str">
        <f t="shared" si="4"/>
        <v>0</v>
      </c>
      <c r="AK8" s="1" t="str">
        <f t="shared" si="5"/>
        <v>0.0645827951433738</v>
      </c>
      <c r="AL8" s="1" t="str">
        <f t="shared" si="6"/>
        <v>0.193748385430121</v>
      </c>
      <c r="AM8" s="1" t="str">
        <f t="shared" si="7"/>
        <v>0</v>
      </c>
      <c r="AN8" s="1" t="str">
        <f t="shared" si="8"/>
        <v>0</v>
      </c>
      <c r="AO8" s="1" t="str">
        <f t="shared" si="9"/>
        <v>0</v>
      </c>
      <c r="AP8" s="1" t="str">
        <f t="shared" si="10"/>
        <v>0</v>
      </c>
      <c r="AQ8" s="1" t="str">
        <f t="shared" si="11"/>
        <v>0</v>
      </c>
      <c r="AR8" s="1" t="str">
        <f t="shared" si="12"/>
        <v>0</v>
      </c>
      <c r="AS8" s="1" t="str">
        <f t="shared" si="13"/>
        <v>0</v>
      </c>
      <c r="AT8" s="1" t="str">
        <f t="shared" si="14"/>
        <v>0</v>
      </c>
      <c r="AU8" s="1" t="str">
        <f t="shared" si="15"/>
        <v>0</v>
      </c>
      <c r="AV8" s="1" t="str">
        <f t="shared" si="16"/>
        <v>0</v>
      </c>
      <c r="AW8" s="1" t="str">
        <f t="shared" si="17"/>
        <v>0</v>
      </c>
      <c r="AX8" s="1" t="str">
        <f t="shared" si="18"/>
        <v>0</v>
      </c>
      <c r="AY8" s="1" t="str">
        <f t="shared" si="19"/>
        <v>0</v>
      </c>
      <c r="AZ8" s="1" t="str">
        <f t="shared" si="20"/>
        <v>0</v>
      </c>
      <c r="BA8" s="1" t="str">
        <f t="shared" si="21"/>
        <v>0.0645827951433738</v>
      </c>
      <c r="BB8" s="1">
        <v>1</v>
      </c>
      <c r="BC8" s="1" t="s">
        <v>60</v>
      </c>
      <c r="BD8" s="1" t="s">
        <v>81</v>
      </c>
    </row>
    <row r="9" spans="1:56" x14ac:dyDescent="0.25">
      <c r="A9" s="1" t="s">
        <v>75</v>
      </c>
      <c r="B9" s="1">
        <v>1</v>
      </c>
      <c r="C9" s="4">
        <v>44661</v>
      </c>
      <c r="D9" s="1">
        <v>15.6</v>
      </c>
      <c r="E9" s="1">
        <v>10.1</v>
      </c>
      <c r="F9" s="1">
        <f t="shared" si="0"/>
        <v>5.5</v>
      </c>
      <c r="G9" s="1">
        <v>9.1999999999999993</v>
      </c>
      <c r="H9" s="1">
        <v>26.8</v>
      </c>
      <c r="I9" s="1" t="s">
        <v>82</v>
      </c>
      <c r="J9" s="1" t="s">
        <v>83</v>
      </c>
      <c r="K9" s="1">
        <v>10</v>
      </c>
      <c r="L9" s="1">
        <v>0.85</v>
      </c>
      <c r="M9" s="1">
        <f t="shared" si="1"/>
        <v>8.5</v>
      </c>
      <c r="N9" s="1">
        <v>10</v>
      </c>
      <c r="O9" s="1">
        <v>33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1</v>
      </c>
      <c r="AH9" s="1" t="str">
        <f t="shared" si="2"/>
        <v>1.17647058823529</v>
      </c>
      <c r="AI9" s="1" t="str">
        <f t="shared" si="3"/>
        <v>3.88235294117647</v>
      </c>
      <c r="AJ9" s="1" t="str">
        <f t="shared" si="4"/>
        <v>0</v>
      </c>
      <c r="AK9" s="1" t="str">
        <f t="shared" si="5"/>
        <v>0</v>
      </c>
      <c r="AL9" s="1" t="str">
        <f t="shared" si="6"/>
        <v>0</v>
      </c>
      <c r="AM9" s="1" t="str">
        <f t="shared" si="7"/>
        <v>0</v>
      </c>
      <c r="AN9" s="1" t="str">
        <f t="shared" si="8"/>
        <v>0</v>
      </c>
      <c r="AO9" s="1" t="str">
        <f t="shared" si="9"/>
        <v>0</v>
      </c>
      <c r="AP9" s="1" t="str">
        <f t="shared" si="10"/>
        <v>0</v>
      </c>
      <c r="AQ9" s="1" t="str">
        <f t="shared" si="11"/>
        <v>0</v>
      </c>
      <c r="AR9" s="1" t="str">
        <f t="shared" si="12"/>
        <v>0</v>
      </c>
      <c r="AS9" s="1" t="str">
        <f t="shared" si="13"/>
        <v>0</v>
      </c>
      <c r="AT9" s="1" t="str">
        <f t="shared" si="14"/>
        <v>0</v>
      </c>
      <c r="AU9" s="1" t="str">
        <f t="shared" si="15"/>
        <v>0</v>
      </c>
      <c r="AV9" s="1" t="str">
        <f t="shared" si="16"/>
        <v>0</v>
      </c>
      <c r="AW9" s="1" t="str">
        <f t="shared" si="17"/>
        <v>0</v>
      </c>
      <c r="AX9" s="1" t="str">
        <f t="shared" si="18"/>
        <v>0</v>
      </c>
      <c r="AY9" s="1" t="str">
        <f t="shared" si="19"/>
        <v>0</v>
      </c>
      <c r="AZ9" s="1" t="str">
        <f t="shared" si="20"/>
        <v>0</v>
      </c>
      <c r="BA9" s="1" t="str">
        <f t="shared" si="21"/>
        <v>0.117647058823529</v>
      </c>
      <c r="BB9" s="1">
        <v>1</v>
      </c>
      <c r="BC9" s="1" t="s">
        <v>60</v>
      </c>
      <c r="BD9" s="1" t="s">
        <v>84</v>
      </c>
    </row>
    <row r="10" spans="1:56" x14ac:dyDescent="0.25">
      <c r="A10" s="1" t="s">
        <v>75</v>
      </c>
      <c r="B10" s="1">
        <v>1</v>
      </c>
      <c r="C10" s="4">
        <v>44661</v>
      </c>
      <c r="D10" s="1">
        <v>15.6</v>
      </c>
      <c r="E10" s="1">
        <v>10.1</v>
      </c>
      <c r="F10" s="1">
        <f t="shared" si="0"/>
        <v>5.5</v>
      </c>
      <c r="G10" s="1">
        <v>9.1999999999999993</v>
      </c>
      <c r="H10" s="1">
        <v>26.8</v>
      </c>
      <c r="I10" s="1" t="s">
        <v>85</v>
      </c>
      <c r="J10" s="1" t="s">
        <v>86</v>
      </c>
      <c r="K10" s="1">
        <v>10</v>
      </c>
      <c r="L10" s="1">
        <v>1.1200000000000001</v>
      </c>
      <c r="M10" s="1">
        <f t="shared" si="1"/>
        <v>11.200000000000001</v>
      </c>
      <c r="N10" s="1">
        <v>2</v>
      </c>
      <c r="O10" s="1">
        <v>7</v>
      </c>
      <c r="P10" s="1">
        <v>0</v>
      </c>
      <c r="Q10" s="1">
        <v>0</v>
      </c>
      <c r="R10" s="1">
        <v>2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 t="str">
        <f t="shared" si="2"/>
        <v>0.178571428571429</v>
      </c>
      <c r="AI10" s="1" t="str">
        <f t="shared" si="3"/>
        <v>0.625</v>
      </c>
      <c r="AJ10" s="1" t="str">
        <f t="shared" si="4"/>
        <v>0</v>
      </c>
      <c r="AK10" s="1" t="str">
        <f t="shared" si="5"/>
        <v>0</v>
      </c>
      <c r="AL10" s="1" t="str">
        <f t="shared" si="6"/>
        <v>0.178571428571429</v>
      </c>
      <c r="AM10" s="1" t="str">
        <f t="shared" si="7"/>
        <v>0</v>
      </c>
      <c r="AN10" s="1" t="str">
        <f t="shared" si="8"/>
        <v>0</v>
      </c>
      <c r="AO10" s="1" t="str">
        <f t="shared" si="9"/>
        <v>0</v>
      </c>
      <c r="AP10" s="1" t="str">
        <f t="shared" si="10"/>
        <v>0</v>
      </c>
      <c r="AQ10" s="1" t="str">
        <f t="shared" si="11"/>
        <v>0</v>
      </c>
      <c r="AR10" s="1" t="str">
        <f t="shared" si="12"/>
        <v>0</v>
      </c>
      <c r="AS10" s="1" t="str">
        <f t="shared" si="13"/>
        <v>0</v>
      </c>
      <c r="AT10" s="1" t="str">
        <f t="shared" si="14"/>
        <v>0</v>
      </c>
      <c r="AU10" s="1" t="str">
        <f t="shared" si="15"/>
        <v>0</v>
      </c>
      <c r="AV10" s="1" t="str">
        <f t="shared" si="16"/>
        <v>0</v>
      </c>
      <c r="AW10" s="1" t="str">
        <f t="shared" si="17"/>
        <v>0</v>
      </c>
      <c r="AX10" s="1" t="str">
        <f t="shared" si="18"/>
        <v>0</v>
      </c>
      <c r="AY10" s="1" t="str">
        <f t="shared" si="19"/>
        <v>0</v>
      </c>
      <c r="AZ10" s="1" t="str">
        <f t="shared" si="20"/>
        <v>0</v>
      </c>
      <c r="BA10" s="1" t="str">
        <f t="shared" si="21"/>
        <v>0</v>
      </c>
      <c r="BB10" s="1">
        <v>1</v>
      </c>
      <c r="BC10" s="1" t="s">
        <v>60</v>
      </c>
      <c r="BD10" s="1" t="s">
        <v>87</v>
      </c>
    </row>
    <row r="11" spans="1:56" x14ac:dyDescent="0.25">
      <c r="A11" s="1" t="s">
        <v>75</v>
      </c>
      <c r="B11" s="1">
        <v>1</v>
      </c>
      <c r="C11" s="4">
        <v>44661</v>
      </c>
      <c r="D11" s="1">
        <v>15.6</v>
      </c>
      <c r="E11" s="1">
        <v>10.1</v>
      </c>
      <c r="F11" s="1">
        <f t="shared" si="0"/>
        <v>5.5</v>
      </c>
      <c r="G11" s="1">
        <v>9.1999999999999993</v>
      </c>
      <c r="H11" s="1">
        <v>26.8</v>
      </c>
      <c r="I11" s="1" t="s">
        <v>88</v>
      </c>
      <c r="J11" s="1" t="s">
        <v>89</v>
      </c>
      <c r="K11" s="1">
        <v>10</v>
      </c>
      <c r="L11" s="1">
        <v>0.6</v>
      </c>
      <c r="M11" s="1">
        <f t="shared" si="1"/>
        <v>6</v>
      </c>
      <c r="N11" s="1">
        <v>3</v>
      </c>
      <c r="O11" s="1">
        <v>12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 t="str">
        <f t="shared" si="2"/>
        <v>0.5</v>
      </c>
      <c r="AI11" s="1" t="str">
        <f t="shared" si="3"/>
        <v>2</v>
      </c>
      <c r="AJ11" s="1" t="str">
        <f t="shared" si="4"/>
        <v>0</v>
      </c>
      <c r="AK11" s="1" t="str">
        <f t="shared" si="5"/>
        <v>0</v>
      </c>
      <c r="AL11" s="1" t="str">
        <f t="shared" si="6"/>
        <v>0.166666666666667</v>
      </c>
      <c r="AM11" s="1" t="str">
        <f t="shared" si="7"/>
        <v>0</v>
      </c>
      <c r="AN11" s="1" t="str">
        <f t="shared" si="8"/>
        <v>0</v>
      </c>
      <c r="AO11" s="1" t="str">
        <f t="shared" si="9"/>
        <v>0</v>
      </c>
      <c r="AP11" s="1" t="str">
        <f t="shared" si="10"/>
        <v>0</v>
      </c>
      <c r="AQ11" s="1" t="str">
        <f t="shared" si="11"/>
        <v>0</v>
      </c>
      <c r="AR11" s="1" t="str">
        <f t="shared" si="12"/>
        <v>0</v>
      </c>
      <c r="AS11" s="1" t="str">
        <f t="shared" si="13"/>
        <v>0</v>
      </c>
      <c r="AT11" s="1" t="str">
        <f t="shared" si="14"/>
        <v>0</v>
      </c>
      <c r="AU11" s="1" t="str">
        <f t="shared" si="15"/>
        <v>0</v>
      </c>
      <c r="AV11" s="1" t="str">
        <f t="shared" si="16"/>
        <v>0</v>
      </c>
      <c r="AW11" s="1" t="str">
        <f t="shared" si="17"/>
        <v>0</v>
      </c>
      <c r="AX11" s="1" t="str">
        <f t="shared" si="18"/>
        <v>0</v>
      </c>
      <c r="AY11" s="1" t="str">
        <f t="shared" si="19"/>
        <v>0</v>
      </c>
      <c r="AZ11" s="1" t="str">
        <f t="shared" si="20"/>
        <v>0</v>
      </c>
      <c r="BA11" s="1" t="str">
        <f t="shared" si="21"/>
        <v>0</v>
      </c>
      <c r="BB11" s="1">
        <v>1</v>
      </c>
      <c r="BC11" s="1" t="s">
        <v>60</v>
      </c>
      <c r="BD11" s="1" t="s">
        <v>90</v>
      </c>
    </row>
    <row r="12" spans="1:56" x14ac:dyDescent="0.25">
      <c r="A12" s="1" t="s">
        <v>91</v>
      </c>
      <c r="B12" s="1">
        <v>1</v>
      </c>
      <c r="C12" s="4">
        <v>44722</v>
      </c>
      <c r="D12" s="1">
        <v>16.3</v>
      </c>
      <c r="E12" s="1">
        <v>9.5</v>
      </c>
      <c r="F12" s="1">
        <f t="shared" si="0"/>
        <v>6.8000000000000007</v>
      </c>
      <c r="G12" s="1">
        <v>12.8</v>
      </c>
      <c r="H12" s="1">
        <v>0</v>
      </c>
      <c r="I12" s="1" t="s">
        <v>92</v>
      </c>
      <c r="J12" s="1" t="s">
        <v>93</v>
      </c>
      <c r="K12" s="1">
        <v>9.8000000000000007</v>
      </c>
      <c r="L12" s="1">
        <v>0.89</v>
      </c>
      <c r="M12" s="1">
        <f t="shared" si="1"/>
        <v>8.7220000000000013</v>
      </c>
      <c r="N12" s="1">
        <v>13</v>
      </c>
      <c r="O12" s="1">
        <v>5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 t="str">
        <f t="shared" si="2"/>
        <v>1.49048383398303</v>
      </c>
      <c r="AI12" s="1" t="str">
        <f t="shared" si="3"/>
        <v>0.573263013070397</v>
      </c>
      <c r="AJ12" s="1" t="str">
        <f t="shared" si="4"/>
        <v>0</v>
      </c>
      <c r="AK12" s="1" t="str">
        <f t="shared" si="5"/>
        <v>0</v>
      </c>
      <c r="AL12" s="1" t="str">
        <f t="shared" si="6"/>
        <v>0</v>
      </c>
      <c r="AM12" s="1" t="str">
        <f t="shared" si="7"/>
        <v>0</v>
      </c>
      <c r="AN12" s="1" t="str">
        <f t="shared" si="8"/>
        <v>0</v>
      </c>
      <c r="AO12" s="1" t="str">
        <f t="shared" si="9"/>
        <v>0</v>
      </c>
      <c r="AP12" s="1" t="str">
        <f t="shared" si="10"/>
        <v>0</v>
      </c>
      <c r="AQ12" s="1" t="str">
        <f t="shared" si="11"/>
        <v>0</v>
      </c>
      <c r="AR12" s="1" t="str">
        <f t="shared" si="12"/>
        <v>0</v>
      </c>
      <c r="AS12" s="1" t="str">
        <f t="shared" si="13"/>
        <v>0</v>
      </c>
      <c r="AT12" s="1" t="str">
        <f t="shared" si="14"/>
        <v>0</v>
      </c>
      <c r="AU12" s="1" t="str">
        <f t="shared" si="15"/>
        <v>0</v>
      </c>
      <c r="AV12" s="1" t="str">
        <f t="shared" si="16"/>
        <v>0</v>
      </c>
      <c r="AW12" s="1" t="str">
        <f t="shared" si="17"/>
        <v>0</v>
      </c>
      <c r="AX12" s="1" t="str">
        <f t="shared" si="18"/>
        <v>0</v>
      </c>
      <c r="AY12" s="1" t="str">
        <f t="shared" si="19"/>
        <v>0</v>
      </c>
      <c r="AZ12" s="1" t="str">
        <f t="shared" si="20"/>
        <v>0</v>
      </c>
      <c r="BA12" s="1" t="str">
        <f t="shared" si="21"/>
        <v>0.114652602614079</v>
      </c>
      <c r="BB12" s="1">
        <v>1</v>
      </c>
      <c r="BC12" s="1" t="s">
        <v>60</v>
      </c>
      <c r="BD12" s="1" t="s">
        <v>94</v>
      </c>
    </row>
    <row r="13" spans="1:56" x14ac:dyDescent="0.25">
      <c r="A13" s="1" t="s">
        <v>91</v>
      </c>
      <c r="B13" s="1">
        <v>1</v>
      </c>
      <c r="C13" s="4">
        <v>44722</v>
      </c>
      <c r="D13" s="1">
        <v>16.3</v>
      </c>
      <c r="E13" s="1">
        <v>9.5</v>
      </c>
      <c r="F13" s="1">
        <f t="shared" si="0"/>
        <v>6.8000000000000007</v>
      </c>
      <c r="G13" s="1">
        <v>12.8</v>
      </c>
      <c r="H13" s="1">
        <v>0</v>
      </c>
      <c r="I13" s="1" t="s">
        <v>95</v>
      </c>
      <c r="J13" s="1" t="s">
        <v>96</v>
      </c>
      <c r="K13" s="1">
        <v>10</v>
      </c>
      <c r="L13" s="1">
        <v>1.7</v>
      </c>
      <c r="M13" s="1">
        <f t="shared" si="1"/>
        <v>17</v>
      </c>
      <c r="N13" s="1">
        <v>4</v>
      </c>
      <c r="O13" s="1">
        <v>12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 t="str">
        <f t="shared" si="2"/>
        <v>0.235294117647059</v>
      </c>
      <c r="AI13" s="1" t="str">
        <f t="shared" si="3"/>
        <v>0.705882352941177</v>
      </c>
      <c r="AJ13" s="1" t="str">
        <f t="shared" si="4"/>
        <v>0</v>
      </c>
      <c r="AK13" s="1" t="str">
        <f t="shared" si="5"/>
        <v>0</v>
      </c>
      <c r="AL13" s="1" t="str">
        <f t="shared" si="6"/>
        <v>0</v>
      </c>
      <c r="AM13" s="1" t="str">
        <f t="shared" si="7"/>
        <v>0</v>
      </c>
      <c r="AN13" s="1" t="str">
        <f t="shared" si="8"/>
        <v>0</v>
      </c>
      <c r="AO13" s="1" t="str">
        <f t="shared" si="9"/>
        <v>0</v>
      </c>
      <c r="AP13" s="1" t="str">
        <f t="shared" si="10"/>
        <v>0</v>
      </c>
      <c r="AQ13" s="1" t="str">
        <f t="shared" si="11"/>
        <v>0</v>
      </c>
      <c r="AR13" s="1" t="str">
        <f t="shared" si="12"/>
        <v>0</v>
      </c>
      <c r="AS13" s="1" t="str">
        <f t="shared" si="13"/>
        <v>0</v>
      </c>
      <c r="AT13" s="1" t="str">
        <f t="shared" si="14"/>
        <v>0</v>
      </c>
      <c r="AU13" s="1" t="str">
        <f t="shared" si="15"/>
        <v>0</v>
      </c>
      <c r="AV13" s="1" t="str">
        <f t="shared" si="16"/>
        <v>0</v>
      </c>
      <c r="AW13" s="1" t="str">
        <f t="shared" si="17"/>
        <v>0</v>
      </c>
      <c r="AX13" s="1" t="str">
        <f t="shared" si="18"/>
        <v>0</v>
      </c>
      <c r="AY13" s="1" t="str">
        <f t="shared" si="19"/>
        <v>0</v>
      </c>
      <c r="AZ13" s="1" t="str">
        <f t="shared" si="20"/>
        <v>0</v>
      </c>
      <c r="BA13" s="1" t="str">
        <f t="shared" si="21"/>
        <v>0</v>
      </c>
      <c r="BB13" s="1">
        <v>0</v>
      </c>
      <c r="BC13" s="1" t="s">
        <v>73</v>
      </c>
      <c r="BD13" s="1" t="s">
        <v>97</v>
      </c>
    </row>
    <row r="14" spans="1:56" x14ac:dyDescent="0.25">
      <c r="A14" s="1" t="s">
        <v>91</v>
      </c>
      <c r="B14" s="1">
        <v>1</v>
      </c>
      <c r="C14" s="4">
        <v>44752</v>
      </c>
      <c r="D14" s="1">
        <v>15.9</v>
      </c>
      <c r="E14" s="1">
        <v>7.4</v>
      </c>
      <c r="F14" s="1">
        <f t="shared" si="0"/>
        <v>8.5</v>
      </c>
      <c r="G14" s="1">
        <v>11.3</v>
      </c>
      <c r="H14" s="1">
        <v>6.1</v>
      </c>
      <c r="I14" s="1" t="s">
        <v>98</v>
      </c>
      <c r="J14" s="1" t="s">
        <v>99</v>
      </c>
      <c r="K14" s="1">
        <v>10</v>
      </c>
      <c r="L14" s="1">
        <v>1</v>
      </c>
      <c r="M14" s="1">
        <f t="shared" si="1"/>
        <v>10</v>
      </c>
      <c r="N14" s="1">
        <v>12</v>
      </c>
      <c r="O14" s="1">
        <v>15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 t="str">
        <f t="shared" si="2"/>
        <v>1.2</v>
      </c>
      <c r="AI14" s="1" t="str">
        <f t="shared" si="3"/>
        <v>1.5</v>
      </c>
      <c r="AJ14" s="1" t="str">
        <f t="shared" si="4"/>
        <v>0</v>
      </c>
      <c r="AK14" s="1" t="str">
        <f t="shared" si="5"/>
        <v>0</v>
      </c>
      <c r="AL14" s="1" t="str">
        <f t="shared" si="6"/>
        <v>0</v>
      </c>
      <c r="AM14" s="1" t="str">
        <f t="shared" si="7"/>
        <v>0.1</v>
      </c>
      <c r="AN14" s="1" t="str">
        <f t="shared" si="8"/>
        <v>0</v>
      </c>
      <c r="AO14" s="1" t="str">
        <f t="shared" si="9"/>
        <v>0</v>
      </c>
      <c r="AP14" s="1" t="str">
        <f t="shared" si="10"/>
        <v>0</v>
      </c>
      <c r="AQ14" s="1" t="str">
        <f t="shared" si="11"/>
        <v>0</v>
      </c>
      <c r="AR14" s="1" t="str">
        <f t="shared" si="12"/>
        <v>0</v>
      </c>
      <c r="AS14" s="1" t="str">
        <f t="shared" si="13"/>
        <v>0</v>
      </c>
      <c r="AT14" s="1" t="str">
        <f t="shared" si="14"/>
        <v>0</v>
      </c>
      <c r="AU14" s="1" t="str">
        <f t="shared" si="15"/>
        <v>0</v>
      </c>
      <c r="AV14" s="1" t="str">
        <f t="shared" si="16"/>
        <v>0</v>
      </c>
      <c r="AW14" s="1" t="str">
        <f t="shared" si="17"/>
        <v>0</v>
      </c>
      <c r="AX14" s="1" t="str">
        <f t="shared" si="18"/>
        <v>0</v>
      </c>
      <c r="AY14" s="1" t="str">
        <f t="shared" si="19"/>
        <v>0</v>
      </c>
      <c r="AZ14" s="1" t="str">
        <f t="shared" si="20"/>
        <v>0</v>
      </c>
      <c r="BA14" s="1" t="str">
        <f t="shared" si="21"/>
        <v>0.1</v>
      </c>
      <c r="BB14" s="1">
        <v>1</v>
      </c>
      <c r="BC14" s="1" t="s">
        <v>60</v>
      </c>
      <c r="BD14" s="1" t="s">
        <v>100</v>
      </c>
    </row>
    <row r="15" spans="1:56" x14ac:dyDescent="0.25">
      <c r="A15" s="1" t="s">
        <v>91</v>
      </c>
      <c r="B15" s="1">
        <v>1</v>
      </c>
      <c r="C15" s="4">
        <v>44752</v>
      </c>
      <c r="D15" s="1">
        <v>15.9</v>
      </c>
      <c r="E15" s="1">
        <v>7.4</v>
      </c>
      <c r="F15" s="1">
        <f t="shared" si="0"/>
        <v>8.5</v>
      </c>
      <c r="G15" s="1">
        <v>11.3</v>
      </c>
      <c r="H15" s="1">
        <v>6.1</v>
      </c>
      <c r="I15" s="1" t="s">
        <v>101</v>
      </c>
      <c r="J15" s="1" t="s">
        <v>102</v>
      </c>
      <c r="K15" s="1">
        <v>10</v>
      </c>
      <c r="L15" s="1">
        <v>1.2</v>
      </c>
      <c r="M15" s="1">
        <f t="shared" si="1"/>
        <v>12</v>
      </c>
      <c r="N15" s="1">
        <v>7</v>
      </c>
      <c r="O15" s="1">
        <v>1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 t="str">
        <f t="shared" si="2"/>
        <v>0.583333333333333</v>
      </c>
      <c r="AI15" s="1" t="str">
        <f t="shared" si="3"/>
        <v>0.916666666666667</v>
      </c>
      <c r="AJ15" s="1" t="str">
        <f t="shared" si="4"/>
        <v>0</v>
      </c>
      <c r="AK15" s="1" t="str">
        <f t="shared" si="5"/>
        <v>0</v>
      </c>
      <c r="AL15" s="1" t="str">
        <f t="shared" si="6"/>
        <v>0</v>
      </c>
      <c r="AM15" s="1" t="str">
        <f t="shared" si="7"/>
        <v>0</v>
      </c>
      <c r="AN15" s="1" t="str">
        <f t="shared" si="8"/>
        <v>0</v>
      </c>
      <c r="AO15" s="1" t="str">
        <f t="shared" si="9"/>
        <v>0</v>
      </c>
      <c r="AP15" s="1" t="str">
        <f t="shared" si="10"/>
        <v>0</v>
      </c>
      <c r="AQ15" s="1" t="str">
        <f t="shared" si="11"/>
        <v>0</v>
      </c>
      <c r="AR15" s="1" t="str">
        <f t="shared" si="12"/>
        <v>0</v>
      </c>
      <c r="AS15" s="1" t="str">
        <f t="shared" si="13"/>
        <v>0</v>
      </c>
      <c r="AT15" s="1" t="str">
        <f t="shared" si="14"/>
        <v>0</v>
      </c>
      <c r="AU15" s="1" t="str">
        <f t="shared" si="15"/>
        <v>0</v>
      </c>
      <c r="AV15" s="1" t="str">
        <f t="shared" si="16"/>
        <v>0</v>
      </c>
      <c r="AW15" s="1" t="str">
        <f t="shared" si="17"/>
        <v>0</v>
      </c>
      <c r="AX15" s="1" t="str">
        <f t="shared" si="18"/>
        <v>0</v>
      </c>
      <c r="AY15" s="1" t="str">
        <f t="shared" si="19"/>
        <v>0</v>
      </c>
      <c r="AZ15" s="1" t="str">
        <f t="shared" si="20"/>
        <v>0</v>
      </c>
      <c r="BA15" s="1" t="str">
        <f t="shared" si="21"/>
        <v>0</v>
      </c>
      <c r="BB15" s="1">
        <v>1</v>
      </c>
      <c r="BC15" s="1" t="s">
        <v>60</v>
      </c>
      <c r="BD15" s="1" t="s">
        <v>103</v>
      </c>
    </row>
    <row r="16" spans="1:56" x14ac:dyDescent="0.25">
      <c r="A16" s="1" t="s">
        <v>91</v>
      </c>
      <c r="B16" s="1">
        <v>1</v>
      </c>
      <c r="C16" s="4">
        <v>44722</v>
      </c>
      <c r="D16" s="1">
        <v>16.3</v>
      </c>
      <c r="E16" s="1">
        <v>9.5</v>
      </c>
      <c r="F16" s="1">
        <f t="shared" si="0"/>
        <v>6.8000000000000007</v>
      </c>
      <c r="G16" s="1">
        <v>12.8</v>
      </c>
      <c r="H16" s="1">
        <v>0</v>
      </c>
      <c r="I16" s="1" t="s">
        <v>104</v>
      </c>
      <c r="J16" s="1" t="s">
        <v>105</v>
      </c>
      <c r="K16" s="1">
        <v>10</v>
      </c>
      <c r="L16" s="1">
        <v>1.07</v>
      </c>
      <c r="M16" s="1">
        <f t="shared" si="1"/>
        <v>10.700000000000001</v>
      </c>
      <c r="N16" s="1">
        <v>6</v>
      </c>
      <c r="O16" s="1">
        <v>6</v>
      </c>
      <c r="P16" s="1">
        <v>0</v>
      </c>
      <c r="Q16" s="1">
        <v>0</v>
      </c>
      <c r="R16" s="1">
        <v>1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 t="str">
        <f t="shared" si="2"/>
        <v>0.560747663551402</v>
      </c>
      <c r="AI16" s="1" t="str">
        <f t="shared" si="3"/>
        <v>0.560747663551402</v>
      </c>
      <c r="AJ16" s="1" t="str">
        <f t="shared" si="4"/>
        <v>0</v>
      </c>
      <c r="AK16" s="1" t="str">
        <f t="shared" si="5"/>
        <v>0</v>
      </c>
      <c r="AL16" s="1" t="str">
        <f t="shared" si="6"/>
        <v>0.0934579439252336</v>
      </c>
      <c r="AM16" s="1" t="str">
        <f t="shared" si="7"/>
        <v>0.0934579439252336</v>
      </c>
      <c r="AN16" s="1" t="str">
        <f t="shared" si="8"/>
        <v>0</v>
      </c>
      <c r="AO16" s="1" t="str">
        <f t="shared" si="9"/>
        <v>0</v>
      </c>
      <c r="AP16" s="1" t="str">
        <f t="shared" si="10"/>
        <v>0</v>
      </c>
      <c r="AQ16" s="1" t="str">
        <f t="shared" si="11"/>
        <v>0</v>
      </c>
      <c r="AR16" s="1" t="str">
        <f t="shared" si="12"/>
        <v>0</v>
      </c>
      <c r="AS16" s="1" t="str">
        <f t="shared" si="13"/>
        <v>0</v>
      </c>
      <c r="AT16" s="1" t="str">
        <f t="shared" si="14"/>
        <v>0</v>
      </c>
      <c r="AU16" s="1" t="str">
        <f t="shared" si="15"/>
        <v>0</v>
      </c>
      <c r="AV16" s="1" t="str">
        <f t="shared" si="16"/>
        <v>0</v>
      </c>
      <c r="AW16" s="1" t="str">
        <f t="shared" si="17"/>
        <v>0</v>
      </c>
      <c r="AX16" s="1" t="str">
        <f t="shared" si="18"/>
        <v>0</v>
      </c>
      <c r="AY16" s="1" t="str">
        <f t="shared" si="19"/>
        <v>0</v>
      </c>
      <c r="AZ16" s="1" t="str">
        <f t="shared" si="20"/>
        <v>0</v>
      </c>
      <c r="BA16" s="1" t="str">
        <f t="shared" si="21"/>
        <v>0</v>
      </c>
      <c r="BB16" s="1">
        <v>1</v>
      </c>
      <c r="BC16" s="1" t="s">
        <v>60</v>
      </c>
      <c r="BD16" s="1" t="s">
        <v>106</v>
      </c>
    </row>
    <row r="17" spans="1:56" x14ac:dyDescent="0.25">
      <c r="A17" s="1" t="s">
        <v>107</v>
      </c>
      <c r="B17" s="1">
        <v>1</v>
      </c>
      <c r="C17" s="3" t="s">
        <v>108</v>
      </c>
      <c r="D17" s="1">
        <v>17</v>
      </c>
      <c r="E17" s="1">
        <v>10</v>
      </c>
      <c r="F17" s="1">
        <f t="shared" si="0"/>
        <v>7</v>
      </c>
      <c r="G17" s="1">
        <v>9.8000000000000007</v>
      </c>
      <c r="H17" s="1">
        <v>0.8</v>
      </c>
      <c r="I17" s="1" t="s">
        <v>109</v>
      </c>
      <c r="J17" s="1" t="s">
        <v>110</v>
      </c>
      <c r="K17" s="1">
        <v>10</v>
      </c>
      <c r="L17" s="1">
        <v>1</v>
      </c>
      <c r="M17" s="1">
        <f t="shared" si="1"/>
        <v>10</v>
      </c>
      <c r="N17" s="1">
        <v>1</v>
      </c>
      <c r="O17" s="1">
        <v>11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 t="str">
        <f t="shared" si="2"/>
        <v>0.1</v>
      </c>
      <c r="AI17" s="1" t="str">
        <f t="shared" si="3"/>
        <v>1.1</v>
      </c>
      <c r="AJ17" s="1" t="str">
        <f t="shared" si="4"/>
        <v>0</v>
      </c>
      <c r="AK17" s="1" t="str">
        <f t="shared" si="5"/>
        <v>0</v>
      </c>
      <c r="AL17" s="1" t="str">
        <f t="shared" si="6"/>
        <v>0</v>
      </c>
      <c r="AM17" s="1" t="str">
        <f t="shared" si="7"/>
        <v>0</v>
      </c>
      <c r="AN17" s="1" t="str">
        <f t="shared" si="8"/>
        <v>0.1</v>
      </c>
      <c r="AO17" s="1" t="str">
        <f t="shared" si="9"/>
        <v>0</v>
      </c>
      <c r="AP17" s="1" t="str">
        <f t="shared" si="10"/>
        <v>0</v>
      </c>
      <c r="AQ17" s="1" t="str">
        <f t="shared" si="11"/>
        <v>0</v>
      </c>
      <c r="AR17" s="1" t="str">
        <f t="shared" si="12"/>
        <v>0</v>
      </c>
      <c r="AS17" s="1" t="str">
        <f t="shared" si="13"/>
        <v>0</v>
      </c>
      <c r="AT17" s="1" t="str">
        <f t="shared" si="14"/>
        <v>0</v>
      </c>
      <c r="AU17" s="1" t="str">
        <f t="shared" si="15"/>
        <v>0</v>
      </c>
      <c r="AV17" s="1" t="str">
        <f t="shared" si="16"/>
        <v>0</v>
      </c>
      <c r="AW17" s="1" t="str">
        <f t="shared" si="17"/>
        <v>0</v>
      </c>
      <c r="AX17" s="1" t="str">
        <f t="shared" si="18"/>
        <v>0</v>
      </c>
      <c r="AY17" s="1" t="str">
        <f t="shared" si="19"/>
        <v>0</v>
      </c>
      <c r="AZ17" s="1" t="str">
        <f t="shared" si="20"/>
        <v>0</v>
      </c>
      <c r="BA17" s="1" t="str">
        <f t="shared" si="21"/>
        <v>0</v>
      </c>
      <c r="BB17" s="1">
        <v>1</v>
      </c>
      <c r="BC17" s="1" t="s">
        <v>60</v>
      </c>
      <c r="BD17" s="1" t="s">
        <v>111</v>
      </c>
    </row>
    <row r="18" spans="1:56" x14ac:dyDescent="0.25">
      <c r="A18" s="1" t="s">
        <v>107</v>
      </c>
      <c r="B18" s="1">
        <v>1</v>
      </c>
      <c r="C18" s="3" t="s">
        <v>108</v>
      </c>
      <c r="D18" s="1">
        <v>17</v>
      </c>
      <c r="E18" s="1">
        <v>10</v>
      </c>
      <c r="F18" s="1">
        <f t="shared" si="0"/>
        <v>7</v>
      </c>
      <c r="G18" s="1">
        <v>9.8000000000000007</v>
      </c>
      <c r="H18" s="1">
        <v>0.8</v>
      </c>
      <c r="I18" s="1" t="s">
        <v>112</v>
      </c>
      <c r="J18" s="1" t="s">
        <v>113</v>
      </c>
      <c r="K18" s="1">
        <v>10</v>
      </c>
      <c r="L18" s="1">
        <v>1.5</v>
      </c>
      <c r="M18" s="1">
        <f t="shared" si="1"/>
        <v>15</v>
      </c>
      <c r="N18" s="1">
        <v>3</v>
      </c>
      <c r="O18" s="1">
        <v>22</v>
      </c>
      <c r="P18" s="1">
        <v>0</v>
      </c>
      <c r="Q18" s="1">
        <v>0</v>
      </c>
      <c r="R18" s="1">
        <v>6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 t="str">
        <f t="shared" si="2"/>
        <v>0.2</v>
      </c>
      <c r="AI18" s="1" t="str">
        <f t="shared" si="3"/>
        <v>1.46666666666667</v>
      </c>
      <c r="AJ18" s="1" t="str">
        <f t="shared" si="4"/>
        <v>0</v>
      </c>
      <c r="AK18" s="1" t="str">
        <f t="shared" si="5"/>
        <v>0</v>
      </c>
      <c r="AL18" s="1" t="str">
        <f t="shared" si="6"/>
        <v>0.4</v>
      </c>
      <c r="AM18" s="1" t="str">
        <f t="shared" si="7"/>
        <v>0</v>
      </c>
      <c r="AN18" s="1" t="str">
        <f t="shared" si="8"/>
        <v>0</v>
      </c>
      <c r="AO18" s="1" t="str">
        <f t="shared" si="9"/>
        <v>0</v>
      </c>
      <c r="AP18" s="1" t="str">
        <f t="shared" si="10"/>
        <v>0</v>
      </c>
      <c r="AQ18" s="1" t="str">
        <f t="shared" si="11"/>
        <v>0</v>
      </c>
      <c r="AR18" s="1" t="str">
        <f t="shared" si="12"/>
        <v>0</v>
      </c>
      <c r="AS18" s="1" t="str">
        <f t="shared" si="13"/>
        <v>0</v>
      </c>
      <c r="AT18" s="1" t="str">
        <f t="shared" si="14"/>
        <v>0</v>
      </c>
      <c r="AU18" s="1" t="str">
        <f t="shared" si="15"/>
        <v>0</v>
      </c>
      <c r="AV18" s="1" t="str">
        <f t="shared" si="16"/>
        <v>0</v>
      </c>
      <c r="AW18" s="1" t="str">
        <f t="shared" si="17"/>
        <v>0</v>
      </c>
      <c r="AX18" s="1" t="str">
        <f t="shared" si="18"/>
        <v>0</v>
      </c>
      <c r="AY18" s="1" t="str">
        <f t="shared" si="19"/>
        <v>0</v>
      </c>
      <c r="AZ18" s="1" t="str">
        <f t="shared" si="20"/>
        <v>0</v>
      </c>
      <c r="BA18" s="1" t="str">
        <f t="shared" si="21"/>
        <v>0</v>
      </c>
      <c r="BB18" s="1">
        <v>1</v>
      </c>
      <c r="BC18" s="1" t="s">
        <v>60</v>
      </c>
      <c r="BD18" s="1" t="s">
        <v>114</v>
      </c>
    </row>
    <row r="19" spans="1:56" x14ac:dyDescent="0.25">
      <c r="A19" s="1" t="s">
        <v>107</v>
      </c>
      <c r="B19" s="1">
        <v>1</v>
      </c>
      <c r="C19" s="3" t="s">
        <v>108</v>
      </c>
      <c r="D19" s="1">
        <v>17</v>
      </c>
      <c r="E19" s="1">
        <v>10</v>
      </c>
      <c r="F19" s="1">
        <f t="shared" si="0"/>
        <v>7</v>
      </c>
      <c r="G19" s="1">
        <v>9.8000000000000007</v>
      </c>
      <c r="H19" s="1">
        <v>0.8</v>
      </c>
      <c r="I19" s="1" t="s">
        <v>115</v>
      </c>
      <c r="J19" s="1" t="s">
        <v>110</v>
      </c>
      <c r="K19" s="1">
        <v>10</v>
      </c>
      <c r="L19" s="1">
        <v>0.65</v>
      </c>
      <c r="M19" s="1">
        <f t="shared" si="1"/>
        <v>6.5</v>
      </c>
      <c r="N19" s="1">
        <v>6</v>
      </c>
      <c r="O19" s="1">
        <v>25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1</v>
      </c>
      <c r="AH19" s="1" t="str">
        <f t="shared" si="2"/>
        <v>0.923076923076923</v>
      </c>
      <c r="AI19" s="1" t="str">
        <f t="shared" si="3"/>
        <v>3.84615384615385</v>
      </c>
      <c r="AJ19" s="1" t="str">
        <f t="shared" si="4"/>
        <v>0</v>
      </c>
      <c r="AK19" s="1" t="str">
        <f t="shared" si="5"/>
        <v>0</v>
      </c>
      <c r="AL19" s="1" t="str">
        <f t="shared" si="6"/>
        <v>0</v>
      </c>
      <c r="AM19" s="1" t="str">
        <f t="shared" si="7"/>
        <v>0</v>
      </c>
      <c r="AN19" s="1" t="str">
        <f t="shared" si="8"/>
        <v>0</v>
      </c>
      <c r="AO19" s="1" t="str">
        <f t="shared" si="9"/>
        <v>0</v>
      </c>
      <c r="AP19" s="1" t="str">
        <f t="shared" si="10"/>
        <v>0</v>
      </c>
      <c r="AQ19" s="1" t="str">
        <f t="shared" si="11"/>
        <v>0</v>
      </c>
      <c r="AR19" s="1" t="str">
        <f t="shared" si="12"/>
        <v>0</v>
      </c>
      <c r="AS19" s="1" t="str">
        <f t="shared" si="13"/>
        <v>0</v>
      </c>
      <c r="AT19" s="1" t="str">
        <f t="shared" si="14"/>
        <v>0</v>
      </c>
      <c r="AU19" s="1" t="str">
        <f t="shared" si="15"/>
        <v>0</v>
      </c>
      <c r="AV19" s="1" t="str">
        <f t="shared" si="16"/>
        <v>0</v>
      </c>
      <c r="AW19" s="1" t="str">
        <f t="shared" si="17"/>
        <v>0</v>
      </c>
      <c r="AX19" s="1" t="str">
        <f t="shared" si="18"/>
        <v>0</v>
      </c>
      <c r="AY19" s="1" t="str">
        <f t="shared" si="19"/>
        <v>0</v>
      </c>
      <c r="AZ19" s="1" t="str">
        <f t="shared" si="20"/>
        <v>0</v>
      </c>
      <c r="BA19" s="1" t="str">
        <f t="shared" si="21"/>
        <v>0.153846153846154</v>
      </c>
      <c r="BB19" s="1">
        <v>1</v>
      </c>
      <c r="BC19" s="1" t="s">
        <v>60</v>
      </c>
      <c r="BD19" s="1" t="s">
        <v>116</v>
      </c>
    </row>
    <row r="20" spans="1:56" x14ac:dyDescent="0.25">
      <c r="A20" s="1" t="s">
        <v>107</v>
      </c>
      <c r="B20" s="1">
        <v>1</v>
      </c>
      <c r="C20" s="3" t="s">
        <v>108</v>
      </c>
      <c r="D20" s="1">
        <v>17</v>
      </c>
      <c r="E20" s="1">
        <v>10</v>
      </c>
      <c r="F20" s="1">
        <f t="shared" si="0"/>
        <v>7</v>
      </c>
      <c r="G20" s="1">
        <v>9.8000000000000007</v>
      </c>
      <c r="H20" s="1">
        <v>0.8</v>
      </c>
      <c r="I20" s="1" t="s">
        <v>117</v>
      </c>
      <c r="J20" s="1" t="s">
        <v>118</v>
      </c>
      <c r="K20" s="1">
        <v>10</v>
      </c>
      <c r="L20" s="1">
        <v>1</v>
      </c>
      <c r="M20" s="1">
        <f t="shared" si="1"/>
        <v>10</v>
      </c>
      <c r="N20" s="1">
        <v>4</v>
      </c>
      <c r="O20" s="1">
        <v>16</v>
      </c>
      <c r="P20" s="1">
        <v>0</v>
      </c>
      <c r="Q20" s="1">
        <v>0</v>
      </c>
      <c r="R20" s="1">
        <v>11</v>
      </c>
      <c r="S20" s="1">
        <v>0</v>
      </c>
      <c r="T20" s="1">
        <v>0</v>
      </c>
      <c r="U20" s="1">
        <v>2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 t="str">
        <f t="shared" si="2"/>
        <v>0.4</v>
      </c>
      <c r="AI20" s="1" t="str">
        <f t="shared" si="3"/>
        <v>1.6</v>
      </c>
      <c r="AJ20" s="1" t="str">
        <f t="shared" si="4"/>
        <v>0</v>
      </c>
      <c r="AK20" s="1" t="str">
        <f t="shared" si="5"/>
        <v>0</v>
      </c>
      <c r="AL20" s="1" t="str">
        <f t="shared" si="6"/>
        <v>1.1</v>
      </c>
      <c r="AM20" s="1" t="str">
        <f t="shared" si="7"/>
        <v>0</v>
      </c>
      <c r="AN20" s="1" t="str">
        <f t="shared" si="8"/>
        <v>0</v>
      </c>
      <c r="AO20" s="1" t="str">
        <f t="shared" si="9"/>
        <v>0.2</v>
      </c>
      <c r="AP20" s="1" t="str">
        <f t="shared" si="10"/>
        <v>0</v>
      </c>
      <c r="AQ20" s="1" t="str">
        <f t="shared" si="11"/>
        <v>0</v>
      </c>
      <c r="AR20" s="1" t="str">
        <f t="shared" si="12"/>
        <v>0</v>
      </c>
      <c r="AS20" s="1" t="str">
        <f t="shared" si="13"/>
        <v>0</v>
      </c>
      <c r="AT20" s="1" t="str">
        <f t="shared" si="14"/>
        <v>0</v>
      </c>
      <c r="AU20" s="1" t="str">
        <f t="shared" si="15"/>
        <v>0</v>
      </c>
      <c r="AV20" s="1" t="str">
        <f t="shared" si="16"/>
        <v>0</v>
      </c>
      <c r="AW20" s="1" t="str">
        <f t="shared" si="17"/>
        <v>0</v>
      </c>
      <c r="AX20" s="1" t="str">
        <f t="shared" si="18"/>
        <v>0</v>
      </c>
      <c r="AY20" s="1" t="str">
        <f t="shared" si="19"/>
        <v>0</v>
      </c>
      <c r="AZ20" s="1" t="str">
        <f t="shared" si="20"/>
        <v>0</v>
      </c>
      <c r="BA20" s="1" t="str">
        <f t="shared" si="21"/>
        <v>0</v>
      </c>
      <c r="BB20" s="1">
        <v>1</v>
      </c>
      <c r="BC20" s="1" t="s">
        <v>60</v>
      </c>
      <c r="BD20" s="1" t="s">
        <v>119</v>
      </c>
    </row>
    <row r="21" spans="1:56" x14ac:dyDescent="0.25">
      <c r="A21" s="1" t="s">
        <v>107</v>
      </c>
      <c r="B21" s="1">
        <v>1</v>
      </c>
      <c r="C21" s="3" t="s">
        <v>108</v>
      </c>
      <c r="D21" s="1">
        <v>17</v>
      </c>
      <c r="E21" s="1">
        <v>10</v>
      </c>
      <c r="F21" s="1">
        <f t="shared" si="0"/>
        <v>7</v>
      </c>
      <c r="G21" s="1">
        <v>9.8000000000000007</v>
      </c>
      <c r="H21" s="1">
        <v>0.8</v>
      </c>
      <c r="I21" s="1" t="s">
        <v>120</v>
      </c>
      <c r="J21" s="1" t="s">
        <v>121</v>
      </c>
      <c r="K21" s="1">
        <v>10</v>
      </c>
      <c r="L21" s="1">
        <v>1.2</v>
      </c>
      <c r="M21" s="1">
        <f t="shared" si="1"/>
        <v>12</v>
      </c>
      <c r="N21" s="1">
        <v>0</v>
      </c>
      <c r="O21" s="1">
        <v>3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2</v>
      </c>
      <c r="X21" s="1">
        <v>1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2</v>
      </c>
      <c r="AH21" s="1" t="str">
        <f t="shared" si="2"/>
        <v>0</v>
      </c>
      <c r="AI21" s="1" t="str">
        <f t="shared" si="3"/>
        <v>0.25</v>
      </c>
      <c r="AJ21" s="1" t="str">
        <f t="shared" si="4"/>
        <v>0</v>
      </c>
      <c r="AK21" s="1" t="str">
        <f t="shared" si="5"/>
        <v>0</v>
      </c>
      <c r="AL21" s="1" t="str">
        <f t="shared" si="6"/>
        <v>0</v>
      </c>
      <c r="AM21" s="1" t="str">
        <f t="shared" si="7"/>
        <v>0</v>
      </c>
      <c r="AN21" s="1" t="str">
        <f t="shared" si="8"/>
        <v>0</v>
      </c>
      <c r="AO21" s="1" t="str">
        <f t="shared" si="9"/>
        <v>0</v>
      </c>
      <c r="AP21" s="1" t="str">
        <f t="shared" si="10"/>
        <v>0</v>
      </c>
      <c r="AQ21" s="1" t="str">
        <f t="shared" si="11"/>
        <v>0.166666666666667</v>
      </c>
      <c r="AR21" s="1" t="str">
        <f t="shared" si="12"/>
        <v>0.0833333333333333</v>
      </c>
      <c r="AS21" s="1" t="str">
        <f t="shared" si="13"/>
        <v>0.0833333333333333</v>
      </c>
      <c r="AT21" s="1" t="str">
        <f t="shared" si="14"/>
        <v>0</v>
      </c>
      <c r="AU21" s="1" t="str">
        <f t="shared" si="15"/>
        <v>0</v>
      </c>
      <c r="AV21" s="1" t="str">
        <f t="shared" si="16"/>
        <v>0</v>
      </c>
      <c r="AW21" s="1" t="str">
        <f t="shared" si="17"/>
        <v>0</v>
      </c>
      <c r="AX21" s="1" t="str">
        <f t="shared" si="18"/>
        <v>0</v>
      </c>
      <c r="AY21" s="1" t="str">
        <f t="shared" si="19"/>
        <v>0</v>
      </c>
      <c r="AZ21" s="1" t="str">
        <f t="shared" si="20"/>
        <v>0</v>
      </c>
      <c r="BA21" s="1" t="str">
        <f t="shared" si="21"/>
        <v>0.166666666666667</v>
      </c>
      <c r="BB21" s="1">
        <v>1</v>
      </c>
      <c r="BC21" s="1" t="s">
        <v>60</v>
      </c>
      <c r="BD21" s="1" t="s">
        <v>122</v>
      </c>
    </row>
    <row r="22" spans="1:56" x14ac:dyDescent="0.25">
      <c r="A22" s="1" t="s">
        <v>123</v>
      </c>
      <c r="B22" s="1">
        <v>1</v>
      </c>
      <c r="C22" s="4">
        <v>44662</v>
      </c>
      <c r="D22" s="1">
        <v>11.1</v>
      </c>
      <c r="E22" s="1">
        <v>3.4</v>
      </c>
      <c r="F22" s="1">
        <f t="shared" si="0"/>
        <v>7.6999999999999993</v>
      </c>
      <c r="G22" s="1">
        <v>7.7</v>
      </c>
      <c r="H22" s="1">
        <v>0.1</v>
      </c>
      <c r="I22" s="1" t="s">
        <v>124</v>
      </c>
      <c r="J22" s="1" t="s">
        <v>125</v>
      </c>
      <c r="K22" s="1">
        <v>10</v>
      </c>
      <c r="L22" s="1">
        <v>1.29</v>
      </c>
      <c r="M22" s="1">
        <f t="shared" si="1"/>
        <v>12.9</v>
      </c>
      <c r="N22" s="1">
        <v>27</v>
      </c>
      <c r="O22" s="1">
        <v>6</v>
      </c>
      <c r="P22" s="1">
        <v>0</v>
      </c>
      <c r="Q22" s="1">
        <v>0</v>
      </c>
      <c r="R22" s="1">
        <v>0</v>
      </c>
      <c r="S22" s="1">
        <v>0</v>
      </c>
      <c r="T22" s="1">
        <v>2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1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 t="str">
        <f t="shared" si="2"/>
        <v>2.09302325581395</v>
      </c>
      <c r="AI22" s="1" t="str">
        <f t="shared" si="3"/>
        <v>0.465116279069767</v>
      </c>
      <c r="AJ22" s="1" t="str">
        <f t="shared" si="4"/>
        <v>0</v>
      </c>
      <c r="AK22" s="1" t="str">
        <f t="shared" si="5"/>
        <v>0</v>
      </c>
      <c r="AL22" s="1" t="str">
        <f t="shared" si="6"/>
        <v>0</v>
      </c>
      <c r="AM22" s="1" t="str">
        <f t="shared" si="7"/>
        <v>0</v>
      </c>
      <c r="AN22" s="1" t="str">
        <f t="shared" si="8"/>
        <v>0.155038759689922</v>
      </c>
      <c r="AO22" s="1" t="str">
        <f t="shared" si="9"/>
        <v>0</v>
      </c>
      <c r="AP22" s="1" t="str">
        <f t="shared" si="10"/>
        <v>0</v>
      </c>
      <c r="AQ22" s="1" t="str">
        <f t="shared" si="11"/>
        <v>0</v>
      </c>
      <c r="AR22" s="1" t="str">
        <f t="shared" si="12"/>
        <v>0</v>
      </c>
      <c r="AS22" s="1" t="str">
        <f t="shared" si="13"/>
        <v>0</v>
      </c>
      <c r="AT22" s="1" t="str">
        <f t="shared" si="14"/>
        <v>0.0775193798449612</v>
      </c>
      <c r="AU22" s="1" t="str">
        <f t="shared" si="15"/>
        <v>0</v>
      </c>
      <c r="AV22" s="1" t="str">
        <f t="shared" si="16"/>
        <v>0</v>
      </c>
      <c r="AW22" s="1" t="str">
        <f t="shared" si="17"/>
        <v>0</v>
      </c>
      <c r="AX22" s="1" t="str">
        <f t="shared" si="18"/>
        <v>0</v>
      </c>
      <c r="AY22" s="1" t="str">
        <f t="shared" si="19"/>
        <v>0</v>
      </c>
      <c r="AZ22" s="1" t="str">
        <f t="shared" si="20"/>
        <v>0</v>
      </c>
      <c r="BA22" s="1" t="str">
        <f t="shared" si="21"/>
        <v>0</v>
      </c>
      <c r="BB22" s="1">
        <v>1</v>
      </c>
      <c r="BC22" s="1" t="s">
        <v>60</v>
      </c>
      <c r="BD22" s="1" t="s">
        <v>126</v>
      </c>
    </row>
    <row r="23" spans="1:56" x14ac:dyDescent="0.25">
      <c r="A23" s="1" t="s">
        <v>123</v>
      </c>
      <c r="B23" s="1">
        <v>1</v>
      </c>
      <c r="C23" s="4">
        <v>44662</v>
      </c>
      <c r="D23" s="1">
        <v>11.1</v>
      </c>
      <c r="E23" s="1">
        <v>3.4</v>
      </c>
      <c r="F23" s="1">
        <f t="shared" si="0"/>
        <v>7.6999999999999993</v>
      </c>
      <c r="G23" s="1">
        <v>7.7</v>
      </c>
      <c r="H23" s="1">
        <v>0.1</v>
      </c>
      <c r="I23" s="1" t="s">
        <v>127</v>
      </c>
      <c r="J23" s="1" t="s">
        <v>128</v>
      </c>
      <c r="K23" s="1">
        <v>10</v>
      </c>
      <c r="L23" s="1">
        <v>1.29</v>
      </c>
      <c r="M23" s="1">
        <f t="shared" si="1"/>
        <v>12.9</v>
      </c>
      <c r="N23" s="1">
        <v>11</v>
      </c>
      <c r="O23" s="1">
        <v>1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 t="str">
        <f t="shared" si="2"/>
        <v>0.852713178294574</v>
      </c>
      <c r="AI23" s="1" t="str">
        <f t="shared" si="3"/>
        <v>0.852713178294574</v>
      </c>
      <c r="AJ23" s="1" t="str">
        <f t="shared" si="4"/>
        <v>0</v>
      </c>
      <c r="AK23" s="1" t="str">
        <f t="shared" si="5"/>
        <v>0</v>
      </c>
      <c r="AL23" s="1" t="str">
        <f t="shared" si="6"/>
        <v>0</v>
      </c>
      <c r="AM23" s="1" t="str">
        <f t="shared" si="7"/>
        <v>0</v>
      </c>
      <c r="AN23" s="1" t="str">
        <f t="shared" si="8"/>
        <v>0</v>
      </c>
      <c r="AO23" s="1" t="str">
        <f t="shared" si="9"/>
        <v>0</v>
      </c>
      <c r="AP23" s="1" t="str">
        <f t="shared" si="10"/>
        <v>0</v>
      </c>
      <c r="AQ23" s="1" t="str">
        <f t="shared" si="11"/>
        <v>0</v>
      </c>
      <c r="AR23" s="1" t="str">
        <f t="shared" si="12"/>
        <v>0</v>
      </c>
      <c r="AS23" s="1" t="str">
        <f t="shared" si="13"/>
        <v>0</v>
      </c>
      <c r="AT23" s="1" t="str">
        <f t="shared" si="14"/>
        <v>0</v>
      </c>
      <c r="AU23" s="1" t="str">
        <f t="shared" si="15"/>
        <v>0</v>
      </c>
      <c r="AV23" s="1" t="str">
        <f t="shared" si="16"/>
        <v>0</v>
      </c>
      <c r="AW23" s="1" t="str">
        <f t="shared" si="17"/>
        <v>0</v>
      </c>
      <c r="AX23" s="1" t="str">
        <f t="shared" si="18"/>
        <v>0</v>
      </c>
      <c r="AY23" s="1" t="str">
        <f t="shared" si="19"/>
        <v>0</v>
      </c>
      <c r="AZ23" s="1" t="str">
        <f t="shared" si="20"/>
        <v>0</v>
      </c>
      <c r="BA23" s="1" t="str">
        <f t="shared" si="21"/>
        <v>0</v>
      </c>
      <c r="BB23" s="1">
        <v>0</v>
      </c>
      <c r="BC23" s="1" t="s">
        <v>73</v>
      </c>
      <c r="BD23" s="1" t="s">
        <v>129</v>
      </c>
    </row>
    <row r="24" spans="1:56" x14ac:dyDescent="0.25">
      <c r="A24" s="1" t="s">
        <v>123</v>
      </c>
      <c r="B24" s="1">
        <v>1</v>
      </c>
      <c r="C24" s="4">
        <v>44662</v>
      </c>
      <c r="D24" s="1">
        <v>11.1</v>
      </c>
      <c r="E24" s="1">
        <v>3.4</v>
      </c>
      <c r="F24" s="1">
        <f t="shared" si="0"/>
        <v>7.6999999999999993</v>
      </c>
      <c r="G24" s="1">
        <v>7.7</v>
      </c>
      <c r="H24" s="1">
        <v>0.1</v>
      </c>
      <c r="I24" s="1" t="s">
        <v>130</v>
      </c>
      <c r="J24" s="1" t="s">
        <v>131</v>
      </c>
      <c r="K24" s="1">
        <v>10</v>
      </c>
      <c r="L24" s="1">
        <v>1.6</v>
      </c>
      <c r="M24" s="1">
        <f t="shared" si="1"/>
        <v>16</v>
      </c>
      <c r="N24" s="1">
        <v>23</v>
      </c>
      <c r="O24" s="1">
        <v>6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 t="str">
        <f t="shared" si="2"/>
        <v>1.4375</v>
      </c>
      <c r="AI24" s="1" t="str">
        <f t="shared" si="3"/>
        <v>0.375</v>
      </c>
      <c r="AJ24" s="1" t="str">
        <f t="shared" si="4"/>
        <v>0</v>
      </c>
      <c r="AK24" s="1" t="str">
        <f t="shared" si="5"/>
        <v>0</v>
      </c>
      <c r="AL24" s="1" t="str">
        <f t="shared" si="6"/>
        <v>0</v>
      </c>
      <c r="AM24" s="1" t="str">
        <f t="shared" si="7"/>
        <v>0</v>
      </c>
      <c r="AN24" s="1" t="str">
        <f t="shared" si="8"/>
        <v>0</v>
      </c>
      <c r="AO24" s="1" t="str">
        <f t="shared" si="9"/>
        <v>0</v>
      </c>
      <c r="AP24" s="1" t="str">
        <f t="shared" si="10"/>
        <v>0.0625</v>
      </c>
      <c r="AQ24" s="1" t="str">
        <f t="shared" si="11"/>
        <v>0</v>
      </c>
      <c r="AR24" s="1" t="str">
        <f t="shared" si="12"/>
        <v>0</v>
      </c>
      <c r="AS24" s="1" t="str">
        <f t="shared" si="13"/>
        <v>0</v>
      </c>
      <c r="AT24" s="1" t="str">
        <f t="shared" si="14"/>
        <v>0</v>
      </c>
      <c r="AU24" s="1" t="str">
        <f t="shared" si="15"/>
        <v>0</v>
      </c>
      <c r="AV24" s="1" t="str">
        <f t="shared" si="16"/>
        <v>0</v>
      </c>
      <c r="AW24" s="1" t="str">
        <f t="shared" si="17"/>
        <v>0</v>
      </c>
      <c r="AX24" s="1" t="str">
        <f t="shared" si="18"/>
        <v>0</v>
      </c>
      <c r="AY24" s="1" t="str">
        <f t="shared" si="19"/>
        <v>0</v>
      </c>
      <c r="AZ24" s="1" t="str">
        <f t="shared" si="20"/>
        <v>0</v>
      </c>
      <c r="BA24" s="1" t="str">
        <f t="shared" si="21"/>
        <v>0</v>
      </c>
      <c r="BB24" s="1">
        <v>1</v>
      </c>
      <c r="BC24" s="1" t="s">
        <v>60</v>
      </c>
      <c r="BD24" s="1" t="s">
        <v>132</v>
      </c>
    </row>
    <row r="25" spans="1:56" x14ac:dyDescent="0.25">
      <c r="A25" s="1" t="s">
        <v>123</v>
      </c>
      <c r="B25" s="1">
        <v>1</v>
      </c>
      <c r="C25" s="4">
        <v>44662</v>
      </c>
      <c r="D25" s="1">
        <v>11.1</v>
      </c>
      <c r="E25" s="1">
        <v>3.4</v>
      </c>
      <c r="F25" s="1">
        <f t="shared" si="0"/>
        <v>7.6999999999999993</v>
      </c>
      <c r="G25" s="1">
        <v>7.7</v>
      </c>
      <c r="H25" s="1">
        <v>0.1</v>
      </c>
      <c r="I25" s="1" t="s">
        <v>133</v>
      </c>
      <c r="J25" s="1" t="s">
        <v>134</v>
      </c>
      <c r="K25" s="1">
        <v>10</v>
      </c>
      <c r="L25" s="1">
        <v>1.1000000000000001</v>
      </c>
      <c r="M25" s="1">
        <f t="shared" si="1"/>
        <v>11</v>
      </c>
      <c r="N25" s="1">
        <v>9</v>
      </c>
      <c r="O25" s="1">
        <v>4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 t="str">
        <f t="shared" si="2"/>
        <v>0.818181818181818</v>
      </c>
      <c r="AI25" s="1" t="str">
        <f t="shared" si="3"/>
        <v>0.363636363636364</v>
      </c>
      <c r="AJ25" s="1" t="str">
        <f t="shared" si="4"/>
        <v>0</v>
      </c>
      <c r="AK25" s="1" t="str">
        <f t="shared" si="5"/>
        <v>0</v>
      </c>
      <c r="AL25" s="1" t="str">
        <f t="shared" si="6"/>
        <v>0</v>
      </c>
      <c r="AM25" s="1" t="str">
        <f t="shared" si="7"/>
        <v>0</v>
      </c>
      <c r="AN25" s="1" t="str">
        <f t="shared" si="8"/>
        <v>0.0909090909090909</v>
      </c>
      <c r="AO25" s="1" t="str">
        <f t="shared" si="9"/>
        <v>0</v>
      </c>
      <c r="AP25" s="1" t="str">
        <f t="shared" si="10"/>
        <v>0</v>
      </c>
      <c r="AQ25" s="1" t="str">
        <f t="shared" si="11"/>
        <v>0</v>
      </c>
      <c r="AR25" s="1" t="str">
        <f t="shared" si="12"/>
        <v>0</v>
      </c>
      <c r="AS25" s="1" t="str">
        <f t="shared" si="13"/>
        <v>0</v>
      </c>
      <c r="AT25" s="1" t="str">
        <f t="shared" si="14"/>
        <v>0</v>
      </c>
      <c r="AU25" s="1" t="str">
        <f t="shared" si="15"/>
        <v>0</v>
      </c>
      <c r="AV25" s="1" t="str">
        <f t="shared" si="16"/>
        <v>0</v>
      </c>
      <c r="AW25" s="1" t="str">
        <f t="shared" si="17"/>
        <v>0</v>
      </c>
      <c r="AX25" s="1" t="str">
        <f t="shared" si="18"/>
        <v>0</v>
      </c>
      <c r="AY25" s="1" t="str">
        <f t="shared" si="19"/>
        <v>0</v>
      </c>
      <c r="AZ25" s="1" t="str">
        <f t="shared" si="20"/>
        <v>0</v>
      </c>
      <c r="BA25" s="1" t="str">
        <f t="shared" si="21"/>
        <v>0</v>
      </c>
      <c r="BB25" s="1">
        <v>1</v>
      </c>
      <c r="BC25" s="1" t="s">
        <v>60</v>
      </c>
      <c r="BD25" s="1" t="s">
        <v>135</v>
      </c>
    </row>
    <row r="26" spans="1:56" x14ac:dyDescent="0.25">
      <c r="A26" s="1" t="s">
        <v>123</v>
      </c>
      <c r="B26" s="1">
        <v>1</v>
      </c>
      <c r="C26" s="4">
        <v>44662</v>
      </c>
      <c r="D26" s="1">
        <v>11.1</v>
      </c>
      <c r="E26" s="1">
        <v>3.4</v>
      </c>
      <c r="F26" s="1">
        <f t="shared" si="0"/>
        <v>7.6999999999999993</v>
      </c>
      <c r="G26" s="1">
        <v>7.7</v>
      </c>
      <c r="H26" s="1">
        <v>0.1</v>
      </c>
      <c r="I26" s="1" t="s">
        <v>136</v>
      </c>
      <c r="J26" s="1" t="s">
        <v>137</v>
      </c>
      <c r="K26" s="1">
        <v>10</v>
      </c>
      <c r="L26" s="1">
        <v>1.1299999999999999</v>
      </c>
      <c r="M26" s="1">
        <f t="shared" si="1"/>
        <v>11.299999999999999</v>
      </c>
      <c r="N26" s="1">
        <v>14</v>
      </c>
      <c r="O26" s="1">
        <v>3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 t="str">
        <f t="shared" si="2"/>
        <v>1.23893805309735</v>
      </c>
      <c r="AI26" s="1" t="str">
        <f t="shared" si="3"/>
        <v>0.265486725663717</v>
      </c>
      <c r="AJ26" s="1" t="str">
        <f t="shared" si="4"/>
        <v>0</v>
      </c>
      <c r="AK26" s="1" t="str">
        <f t="shared" si="5"/>
        <v>0</v>
      </c>
      <c r="AL26" s="1" t="str">
        <f t="shared" si="6"/>
        <v>0</v>
      </c>
      <c r="AM26" s="1" t="str">
        <f t="shared" si="7"/>
        <v>0</v>
      </c>
      <c r="AN26" s="1" t="str">
        <f t="shared" si="8"/>
        <v>0</v>
      </c>
      <c r="AO26" s="1" t="str">
        <f t="shared" si="9"/>
        <v>0</v>
      </c>
      <c r="AP26" s="1" t="str">
        <f t="shared" si="10"/>
        <v>0</v>
      </c>
      <c r="AQ26" s="1" t="str">
        <f t="shared" si="11"/>
        <v>0</v>
      </c>
      <c r="AR26" s="1" t="str">
        <f t="shared" si="12"/>
        <v>0</v>
      </c>
      <c r="AS26" s="1" t="str">
        <f t="shared" si="13"/>
        <v>0</v>
      </c>
      <c r="AT26" s="1" t="str">
        <f t="shared" si="14"/>
        <v>0</v>
      </c>
      <c r="AU26" s="1" t="str">
        <f t="shared" si="15"/>
        <v>0</v>
      </c>
      <c r="AV26" s="1" t="str">
        <f t="shared" si="16"/>
        <v>0</v>
      </c>
      <c r="AW26" s="1" t="str">
        <f t="shared" si="17"/>
        <v>0</v>
      </c>
      <c r="AX26" s="1" t="str">
        <f t="shared" si="18"/>
        <v>0</v>
      </c>
      <c r="AY26" s="1" t="str">
        <f t="shared" si="19"/>
        <v>0</v>
      </c>
      <c r="AZ26" s="1" t="str">
        <f t="shared" si="20"/>
        <v>0</v>
      </c>
      <c r="BA26" s="1" t="str">
        <f t="shared" si="21"/>
        <v>0</v>
      </c>
      <c r="BB26" s="1">
        <v>1</v>
      </c>
      <c r="BC26" s="1" t="s">
        <v>60</v>
      </c>
      <c r="BD26" s="1" t="s">
        <v>138</v>
      </c>
    </row>
    <row r="27" spans="1:56" x14ac:dyDescent="0.25">
      <c r="A27" s="1" t="s">
        <v>139</v>
      </c>
      <c r="B27" s="1">
        <v>1</v>
      </c>
      <c r="C27" s="3" t="s">
        <v>140</v>
      </c>
      <c r="D27" s="1">
        <v>10.4</v>
      </c>
      <c r="E27" s="1">
        <v>4.9000000000000004</v>
      </c>
      <c r="F27" s="1">
        <f t="shared" si="0"/>
        <v>5.5</v>
      </c>
      <c r="G27" s="1">
        <v>17.5</v>
      </c>
      <c r="H27" s="1">
        <v>13.8</v>
      </c>
      <c r="I27" s="1" t="s">
        <v>141</v>
      </c>
      <c r="J27" s="1" t="s">
        <v>142</v>
      </c>
      <c r="K27" s="1">
        <v>10</v>
      </c>
      <c r="L27" s="1">
        <v>1.18</v>
      </c>
      <c r="M27" s="1">
        <f t="shared" si="1"/>
        <v>11.799999999999999</v>
      </c>
      <c r="N27" s="1">
        <v>1</v>
      </c>
      <c r="O27" s="1">
        <v>16</v>
      </c>
      <c r="P27" s="1">
        <v>0</v>
      </c>
      <c r="Q27" s="1">
        <v>0</v>
      </c>
      <c r="R27" s="1">
        <v>3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 t="str">
        <f t="shared" si="2"/>
        <v>0.0847457627118644</v>
      </c>
      <c r="AI27" s="1" t="str">
        <f t="shared" si="3"/>
        <v>1.35593220338983</v>
      </c>
      <c r="AJ27" s="1" t="str">
        <f t="shared" si="4"/>
        <v>0</v>
      </c>
      <c r="AK27" s="1" t="str">
        <f t="shared" si="5"/>
        <v>0</v>
      </c>
      <c r="AL27" s="1" t="str">
        <f t="shared" si="6"/>
        <v>0.254237288135593</v>
      </c>
      <c r="AM27" s="1" t="str">
        <f t="shared" si="7"/>
        <v>0</v>
      </c>
      <c r="AN27" s="1" t="str">
        <f t="shared" si="8"/>
        <v>0</v>
      </c>
      <c r="AO27" s="1" t="str">
        <f t="shared" si="9"/>
        <v>0</v>
      </c>
      <c r="AP27" s="1" t="str">
        <f t="shared" si="10"/>
        <v>0</v>
      </c>
      <c r="AQ27" s="1" t="str">
        <f t="shared" si="11"/>
        <v>0</v>
      </c>
      <c r="AR27" s="1" t="str">
        <f t="shared" si="12"/>
        <v>0</v>
      </c>
      <c r="AS27" s="1" t="str">
        <f t="shared" si="13"/>
        <v>0</v>
      </c>
      <c r="AT27" s="1" t="str">
        <f t="shared" si="14"/>
        <v>0</v>
      </c>
      <c r="AU27" s="1" t="str">
        <f t="shared" si="15"/>
        <v>0</v>
      </c>
      <c r="AV27" s="1" t="str">
        <f t="shared" si="16"/>
        <v>0</v>
      </c>
      <c r="AW27" s="1" t="str">
        <f t="shared" si="17"/>
        <v>0</v>
      </c>
      <c r="AX27" s="1" t="str">
        <f t="shared" si="18"/>
        <v>0</v>
      </c>
      <c r="AY27" s="1" t="str">
        <f t="shared" si="19"/>
        <v>0</v>
      </c>
      <c r="AZ27" s="1" t="str">
        <f t="shared" si="20"/>
        <v>0</v>
      </c>
      <c r="BA27" s="1" t="str">
        <f t="shared" si="21"/>
        <v>0</v>
      </c>
      <c r="BB27" s="1">
        <v>1</v>
      </c>
      <c r="BC27" s="1" t="s">
        <v>60</v>
      </c>
      <c r="BD27" s="1" t="s">
        <v>143</v>
      </c>
    </row>
    <row r="28" spans="1:56" x14ac:dyDescent="0.25">
      <c r="A28" s="1" t="s">
        <v>139</v>
      </c>
      <c r="B28" s="1">
        <v>1</v>
      </c>
      <c r="C28" s="3" t="s">
        <v>140</v>
      </c>
      <c r="D28" s="1">
        <v>10.4</v>
      </c>
      <c r="E28" s="1">
        <v>4.9000000000000004</v>
      </c>
      <c r="F28" s="1">
        <f t="shared" si="0"/>
        <v>5.5</v>
      </c>
      <c r="G28" s="1">
        <v>17.5</v>
      </c>
      <c r="H28" s="1">
        <v>13.8</v>
      </c>
      <c r="I28" s="1" t="s">
        <v>144</v>
      </c>
      <c r="J28" s="1" t="s">
        <v>145</v>
      </c>
      <c r="K28" s="1">
        <v>10</v>
      </c>
      <c r="L28" s="1">
        <v>1.34</v>
      </c>
      <c r="M28" s="1">
        <f t="shared" si="1"/>
        <v>13.4</v>
      </c>
      <c r="N28" s="1">
        <v>4</v>
      </c>
      <c r="O28" s="1">
        <v>4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 t="str">
        <f t="shared" si="2"/>
        <v>0.298507462686567</v>
      </c>
      <c r="AI28" s="1" t="str">
        <f t="shared" si="3"/>
        <v>0.298507462686567</v>
      </c>
      <c r="AJ28" s="1" t="str">
        <f t="shared" si="4"/>
        <v>0</v>
      </c>
      <c r="AK28" s="1" t="str">
        <f t="shared" si="5"/>
        <v>0</v>
      </c>
      <c r="AL28" s="1" t="str">
        <f t="shared" si="6"/>
        <v>0</v>
      </c>
      <c r="AM28" s="1" t="str">
        <f t="shared" si="7"/>
        <v>0</v>
      </c>
      <c r="AN28" s="1" t="str">
        <f t="shared" si="8"/>
        <v>0</v>
      </c>
      <c r="AO28" s="1" t="str">
        <f t="shared" si="9"/>
        <v>0</v>
      </c>
      <c r="AP28" s="1" t="str">
        <f t="shared" si="10"/>
        <v>0</v>
      </c>
      <c r="AQ28" s="1" t="str">
        <f t="shared" si="11"/>
        <v>0</v>
      </c>
      <c r="AR28" s="1" t="str">
        <f t="shared" si="12"/>
        <v>0</v>
      </c>
      <c r="AS28" s="1" t="str">
        <f t="shared" si="13"/>
        <v>0</v>
      </c>
      <c r="AT28" s="1" t="str">
        <f t="shared" si="14"/>
        <v>0</v>
      </c>
      <c r="AU28" s="1" t="str">
        <f t="shared" si="15"/>
        <v>0</v>
      </c>
      <c r="AV28" s="1" t="str">
        <f t="shared" si="16"/>
        <v>0</v>
      </c>
      <c r="AW28" s="1" t="str">
        <f t="shared" si="17"/>
        <v>0</v>
      </c>
      <c r="AX28" s="1" t="str">
        <f t="shared" si="18"/>
        <v>0</v>
      </c>
      <c r="AY28" s="1" t="str">
        <f t="shared" si="19"/>
        <v>0</v>
      </c>
      <c r="AZ28" s="1" t="str">
        <f t="shared" si="20"/>
        <v>0</v>
      </c>
      <c r="BA28" s="1" t="str">
        <f t="shared" si="21"/>
        <v>0</v>
      </c>
      <c r="BB28" s="1">
        <v>1</v>
      </c>
      <c r="BC28" s="1" t="s">
        <v>60</v>
      </c>
      <c r="BD28" s="1" t="s">
        <v>146</v>
      </c>
    </row>
    <row r="29" spans="1:56" x14ac:dyDescent="0.25">
      <c r="A29" s="1" t="s">
        <v>139</v>
      </c>
      <c r="B29" s="1">
        <v>1</v>
      </c>
      <c r="C29" s="3" t="s">
        <v>140</v>
      </c>
      <c r="D29" s="1">
        <v>10.4</v>
      </c>
      <c r="E29" s="1">
        <v>4.9000000000000004</v>
      </c>
      <c r="F29" s="1">
        <f t="shared" si="0"/>
        <v>5.5</v>
      </c>
      <c r="G29" s="1">
        <v>17.5</v>
      </c>
      <c r="H29" s="1">
        <v>13.8</v>
      </c>
      <c r="I29" s="1" t="s">
        <v>147</v>
      </c>
      <c r="J29" s="1" t="s">
        <v>148</v>
      </c>
      <c r="K29" s="1">
        <v>10</v>
      </c>
      <c r="L29" s="1">
        <v>1.56</v>
      </c>
      <c r="M29" s="1">
        <f t="shared" si="1"/>
        <v>15.600000000000001</v>
      </c>
      <c r="N29" s="1">
        <v>4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 t="str">
        <f t="shared" si="2"/>
        <v>0.256410256410256</v>
      </c>
      <c r="AI29" s="1" t="str">
        <f t="shared" si="3"/>
        <v>0</v>
      </c>
      <c r="AJ29" s="1" t="str">
        <f t="shared" si="4"/>
        <v>0</v>
      </c>
      <c r="AK29" s="1" t="str">
        <f t="shared" si="5"/>
        <v>0</v>
      </c>
      <c r="AL29" s="1" t="str">
        <f t="shared" si="6"/>
        <v>0</v>
      </c>
      <c r="AM29" s="1" t="str">
        <f t="shared" si="7"/>
        <v>0</v>
      </c>
      <c r="AN29" s="1" t="str">
        <f t="shared" si="8"/>
        <v>0</v>
      </c>
      <c r="AO29" s="1" t="str">
        <f t="shared" si="9"/>
        <v>0</v>
      </c>
      <c r="AP29" s="1" t="str">
        <f t="shared" si="10"/>
        <v>0</v>
      </c>
      <c r="AQ29" s="1" t="str">
        <f t="shared" si="11"/>
        <v>0</v>
      </c>
      <c r="AR29" s="1" t="str">
        <f t="shared" si="12"/>
        <v>0</v>
      </c>
      <c r="AS29" s="1" t="str">
        <f t="shared" si="13"/>
        <v>0</v>
      </c>
      <c r="AT29" s="1" t="str">
        <f t="shared" si="14"/>
        <v>0</v>
      </c>
      <c r="AU29" s="1" t="str">
        <f t="shared" si="15"/>
        <v>0</v>
      </c>
      <c r="AV29" s="1" t="str">
        <f t="shared" si="16"/>
        <v>0</v>
      </c>
      <c r="AW29" s="1" t="str">
        <f t="shared" si="17"/>
        <v>0</v>
      </c>
      <c r="AX29" s="1" t="str">
        <f t="shared" si="18"/>
        <v>0</v>
      </c>
      <c r="AY29" s="1" t="str">
        <f t="shared" si="19"/>
        <v>0</v>
      </c>
      <c r="AZ29" s="1" t="str">
        <f t="shared" si="20"/>
        <v>0</v>
      </c>
      <c r="BA29" s="1" t="str">
        <f t="shared" si="21"/>
        <v>0</v>
      </c>
      <c r="BB29" s="1">
        <v>1</v>
      </c>
      <c r="BC29" s="1" t="s">
        <v>60</v>
      </c>
      <c r="BD29" s="1" t="s">
        <v>149</v>
      </c>
    </row>
    <row r="30" spans="1:56" x14ac:dyDescent="0.25">
      <c r="A30" s="1" t="s">
        <v>139</v>
      </c>
      <c r="B30" s="1">
        <v>1</v>
      </c>
      <c r="C30" s="3" t="s">
        <v>140</v>
      </c>
      <c r="D30" s="1">
        <v>10.4</v>
      </c>
      <c r="E30" s="1">
        <v>4.9000000000000004</v>
      </c>
      <c r="F30" s="1">
        <f t="shared" si="0"/>
        <v>5.5</v>
      </c>
      <c r="G30" s="1">
        <v>17.5</v>
      </c>
      <c r="H30" s="1">
        <v>13.8</v>
      </c>
      <c r="I30" s="1" t="s">
        <v>150</v>
      </c>
      <c r="J30" s="1" t="s">
        <v>151</v>
      </c>
      <c r="K30" s="1">
        <v>10</v>
      </c>
      <c r="L30" s="1">
        <v>0.86</v>
      </c>
      <c r="M30" s="1">
        <f t="shared" si="1"/>
        <v>8.6</v>
      </c>
      <c r="N30" s="1">
        <v>8</v>
      </c>
      <c r="O30" s="1">
        <v>7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 t="str">
        <f t="shared" si="2"/>
        <v>0.930232558139535</v>
      </c>
      <c r="AI30" s="1" t="str">
        <f t="shared" si="3"/>
        <v>0.813953488372093</v>
      </c>
      <c r="AJ30" s="1" t="str">
        <f t="shared" si="4"/>
        <v>0</v>
      </c>
      <c r="AK30" s="1" t="str">
        <f t="shared" si="5"/>
        <v>0</v>
      </c>
      <c r="AL30" s="1" t="str">
        <f t="shared" si="6"/>
        <v>0</v>
      </c>
      <c r="AM30" s="1" t="str">
        <f t="shared" si="7"/>
        <v>0</v>
      </c>
      <c r="AN30" s="1" t="str">
        <f t="shared" si="8"/>
        <v>0</v>
      </c>
      <c r="AO30" s="1" t="str">
        <f t="shared" si="9"/>
        <v>0</v>
      </c>
      <c r="AP30" s="1" t="str">
        <f t="shared" si="10"/>
        <v>0</v>
      </c>
      <c r="AQ30" s="1" t="str">
        <f t="shared" si="11"/>
        <v>0</v>
      </c>
      <c r="AR30" s="1" t="str">
        <f t="shared" si="12"/>
        <v>0</v>
      </c>
      <c r="AS30" s="1" t="str">
        <f t="shared" si="13"/>
        <v>0</v>
      </c>
      <c r="AT30" s="1" t="str">
        <f t="shared" si="14"/>
        <v>0</v>
      </c>
      <c r="AU30" s="1" t="str">
        <f t="shared" si="15"/>
        <v>0</v>
      </c>
      <c r="AV30" s="1" t="str">
        <f t="shared" si="16"/>
        <v>0</v>
      </c>
      <c r="AW30" s="1" t="str">
        <f t="shared" si="17"/>
        <v>0</v>
      </c>
      <c r="AX30" s="1" t="str">
        <f t="shared" si="18"/>
        <v>0</v>
      </c>
      <c r="AY30" s="1" t="str">
        <f t="shared" si="19"/>
        <v>0</v>
      </c>
      <c r="AZ30" s="1" t="str">
        <f t="shared" si="20"/>
        <v>0</v>
      </c>
      <c r="BA30" s="1" t="str">
        <f t="shared" si="21"/>
        <v>0</v>
      </c>
      <c r="BB30" s="1">
        <v>1</v>
      </c>
      <c r="BC30" s="1" t="s">
        <v>60</v>
      </c>
      <c r="BD30" s="1" t="s">
        <v>152</v>
      </c>
    </row>
    <row r="31" spans="1:56" x14ac:dyDescent="0.25">
      <c r="A31" s="1" t="s">
        <v>139</v>
      </c>
      <c r="B31" s="1">
        <v>1</v>
      </c>
      <c r="C31" s="3" t="s">
        <v>140</v>
      </c>
      <c r="D31" s="1">
        <v>10.4</v>
      </c>
      <c r="E31" s="1">
        <v>4.9000000000000004</v>
      </c>
      <c r="F31" s="1">
        <f t="shared" si="0"/>
        <v>5.5</v>
      </c>
      <c r="G31" s="1">
        <v>17.5</v>
      </c>
      <c r="H31" s="1">
        <v>13.8</v>
      </c>
      <c r="I31" s="1" t="s">
        <v>153</v>
      </c>
      <c r="J31" s="1" t="s">
        <v>154</v>
      </c>
      <c r="K31" s="1">
        <v>10</v>
      </c>
      <c r="L31" s="1">
        <v>0.88</v>
      </c>
      <c r="M31" s="1">
        <f t="shared" si="1"/>
        <v>8.8000000000000007</v>
      </c>
      <c r="N31" s="1">
        <v>9</v>
      </c>
      <c r="O31" s="1">
        <v>1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 t="str">
        <f t="shared" si="2"/>
        <v>1.02272727272727</v>
      </c>
      <c r="AI31" s="1" t="str">
        <f t="shared" si="3"/>
        <v>1.13636363636364</v>
      </c>
      <c r="AJ31" s="1" t="str">
        <f t="shared" si="4"/>
        <v>0</v>
      </c>
      <c r="AK31" s="1" t="str">
        <f t="shared" si="5"/>
        <v>0</v>
      </c>
      <c r="AL31" s="1" t="str">
        <f t="shared" si="6"/>
        <v>0</v>
      </c>
      <c r="AM31" s="1" t="str">
        <f t="shared" si="7"/>
        <v>0</v>
      </c>
      <c r="AN31" s="1" t="str">
        <f t="shared" si="8"/>
        <v>0</v>
      </c>
      <c r="AO31" s="1" t="str">
        <f t="shared" si="9"/>
        <v>0</v>
      </c>
      <c r="AP31" s="1" t="str">
        <f t="shared" si="10"/>
        <v>0</v>
      </c>
      <c r="AQ31" s="1" t="str">
        <f t="shared" si="11"/>
        <v>0</v>
      </c>
      <c r="AR31" s="1" t="str">
        <f t="shared" si="12"/>
        <v>0</v>
      </c>
      <c r="AS31" s="1" t="str">
        <f t="shared" si="13"/>
        <v>0</v>
      </c>
      <c r="AT31" s="1" t="str">
        <f t="shared" si="14"/>
        <v>0</v>
      </c>
      <c r="AU31" s="1" t="str">
        <f t="shared" si="15"/>
        <v>0</v>
      </c>
      <c r="AV31" s="1" t="str">
        <f t="shared" si="16"/>
        <v>0</v>
      </c>
      <c r="AW31" s="1" t="str">
        <f t="shared" si="17"/>
        <v>0</v>
      </c>
      <c r="AX31" s="1" t="str">
        <f t="shared" si="18"/>
        <v>0</v>
      </c>
      <c r="AY31" s="1" t="str">
        <f t="shared" si="19"/>
        <v>0</v>
      </c>
      <c r="AZ31" s="1" t="str">
        <f t="shared" si="20"/>
        <v>0</v>
      </c>
      <c r="BA31" s="1" t="str">
        <f t="shared" si="21"/>
        <v>0</v>
      </c>
      <c r="BB31" s="1">
        <v>1</v>
      </c>
      <c r="BC31" s="1" t="s">
        <v>60</v>
      </c>
      <c r="BD31" s="1" t="s">
        <v>155</v>
      </c>
    </row>
    <row r="32" spans="1:56" x14ac:dyDescent="0.25">
      <c r="A32" s="1" t="s">
        <v>56</v>
      </c>
      <c r="B32" s="1">
        <v>2</v>
      </c>
      <c r="C32" s="4">
        <v>45261</v>
      </c>
      <c r="D32" s="1">
        <v>11.1</v>
      </c>
      <c r="E32" s="1">
        <v>4.7</v>
      </c>
      <c r="F32" s="1">
        <f t="shared" si="0"/>
        <v>6.3999999999999995</v>
      </c>
      <c r="G32" s="1">
        <v>17.2</v>
      </c>
      <c r="H32" s="1">
        <v>6.9</v>
      </c>
      <c r="I32" s="1" t="s">
        <v>58</v>
      </c>
      <c r="J32" s="1" t="s">
        <v>59</v>
      </c>
      <c r="K32" s="1">
        <v>10</v>
      </c>
      <c r="L32" s="1">
        <v>1.1000000000000001</v>
      </c>
      <c r="M32" s="1">
        <f t="shared" si="1"/>
        <v>11</v>
      </c>
      <c r="N32" s="1">
        <v>6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 t="str">
        <f t="shared" si="2"/>
        <v>0.545454545454545</v>
      </c>
      <c r="AI32" s="1" t="str">
        <f t="shared" si="3"/>
        <v>0</v>
      </c>
      <c r="AJ32" s="1" t="str">
        <f t="shared" si="4"/>
        <v>0</v>
      </c>
      <c r="AK32" s="1" t="str">
        <f t="shared" si="5"/>
        <v>0</v>
      </c>
      <c r="AL32" s="1" t="str">
        <f t="shared" si="6"/>
        <v>0</v>
      </c>
      <c r="AM32" s="1" t="str">
        <f t="shared" si="7"/>
        <v>0</v>
      </c>
      <c r="AN32" s="1" t="str">
        <f t="shared" si="8"/>
        <v>0</v>
      </c>
      <c r="AO32" s="1" t="str">
        <f t="shared" si="9"/>
        <v>0</v>
      </c>
      <c r="AP32" s="1" t="str">
        <f t="shared" si="10"/>
        <v>0</v>
      </c>
      <c r="AQ32" s="1" t="str">
        <f t="shared" si="11"/>
        <v>0</v>
      </c>
      <c r="AR32" s="1" t="str">
        <f t="shared" si="12"/>
        <v>0</v>
      </c>
      <c r="AS32" s="1" t="str">
        <f t="shared" si="13"/>
        <v>0</v>
      </c>
      <c r="AT32" s="1" t="str">
        <f t="shared" si="14"/>
        <v>0</v>
      </c>
      <c r="AU32" s="1" t="str">
        <f t="shared" si="15"/>
        <v>0</v>
      </c>
      <c r="AV32" s="1" t="str">
        <f t="shared" si="16"/>
        <v>0</v>
      </c>
      <c r="AW32" s="1" t="str">
        <f t="shared" si="17"/>
        <v>0</v>
      </c>
      <c r="AX32" s="1" t="str">
        <f t="shared" si="18"/>
        <v>0</v>
      </c>
      <c r="AY32" s="1" t="str">
        <f t="shared" si="19"/>
        <v>0</v>
      </c>
      <c r="AZ32" s="1" t="str">
        <f t="shared" si="20"/>
        <v>0</v>
      </c>
      <c r="BA32" s="1" t="str">
        <f t="shared" si="21"/>
        <v>0</v>
      </c>
      <c r="BB32" s="1">
        <v>0</v>
      </c>
      <c r="BC32" s="1" t="s">
        <v>73</v>
      </c>
      <c r="BD32" s="1" t="s">
        <v>156</v>
      </c>
    </row>
    <row r="33" spans="1:56" x14ac:dyDescent="0.25">
      <c r="A33" s="1" t="s">
        <v>56</v>
      </c>
      <c r="B33" s="1">
        <v>2</v>
      </c>
      <c r="C33" s="4">
        <v>45261</v>
      </c>
      <c r="D33" s="1">
        <v>11.1</v>
      </c>
      <c r="E33" s="1">
        <v>4.7</v>
      </c>
      <c r="F33" s="1">
        <f t="shared" si="0"/>
        <v>6.3999999999999995</v>
      </c>
      <c r="G33" s="1">
        <v>17.2</v>
      </c>
      <c r="H33" s="1">
        <v>6.9</v>
      </c>
      <c r="I33" s="1" t="s">
        <v>62</v>
      </c>
      <c r="J33" s="1" t="s">
        <v>63</v>
      </c>
      <c r="K33" s="1">
        <v>10</v>
      </c>
      <c r="L33" s="1">
        <v>0.85</v>
      </c>
      <c r="M33" s="1">
        <f t="shared" si="1"/>
        <v>8.5</v>
      </c>
      <c r="N33" s="1">
        <v>3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 t="str">
        <f t="shared" si="2"/>
        <v>0.352941176470588</v>
      </c>
      <c r="AI33" s="1" t="str">
        <f t="shared" si="3"/>
        <v>0.117647058823529</v>
      </c>
      <c r="AJ33" s="1" t="str">
        <f t="shared" si="4"/>
        <v>0</v>
      </c>
      <c r="AK33" s="1" t="str">
        <f t="shared" si="5"/>
        <v>0</v>
      </c>
      <c r="AL33" s="1" t="str">
        <f t="shared" si="6"/>
        <v>0</v>
      </c>
      <c r="AM33" s="1" t="str">
        <f t="shared" si="7"/>
        <v>0</v>
      </c>
      <c r="AN33" s="1" t="str">
        <f t="shared" si="8"/>
        <v>0</v>
      </c>
      <c r="AO33" s="1" t="str">
        <f t="shared" si="9"/>
        <v>0</v>
      </c>
      <c r="AP33" s="1" t="str">
        <f t="shared" si="10"/>
        <v>0</v>
      </c>
      <c r="AQ33" s="1" t="str">
        <f t="shared" si="11"/>
        <v>0</v>
      </c>
      <c r="AR33" s="1" t="str">
        <f t="shared" si="12"/>
        <v>0</v>
      </c>
      <c r="AS33" s="1" t="str">
        <f t="shared" si="13"/>
        <v>0</v>
      </c>
      <c r="AT33" s="1" t="str">
        <f t="shared" si="14"/>
        <v>0</v>
      </c>
      <c r="AU33" s="1" t="str">
        <f t="shared" si="15"/>
        <v>0</v>
      </c>
      <c r="AV33" s="1" t="str">
        <f t="shared" si="16"/>
        <v>0</v>
      </c>
      <c r="AW33" s="1" t="str">
        <f t="shared" si="17"/>
        <v>0</v>
      </c>
      <c r="AX33" s="1" t="str">
        <f t="shared" si="18"/>
        <v>0</v>
      </c>
      <c r="AY33" s="1" t="str">
        <f t="shared" si="19"/>
        <v>0</v>
      </c>
      <c r="AZ33" s="1" t="str">
        <f t="shared" si="20"/>
        <v>0</v>
      </c>
      <c r="BA33" s="1" t="str">
        <f t="shared" si="21"/>
        <v>0</v>
      </c>
      <c r="BB33" s="1">
        <v>0</v>
      </c>
      <c r="BC33" s="1" t="s">
        <v>73</v>
      </c>
      <c r="BD33" s="1" t="s">
        <v>156</v>
      </c>
    </row>
    <row r="34" spans="1:56" x14ac:dyDescent="0.25">
      <c r="A34" s="1" t="s">
        <v>56</v>
      </c>
      <c r="B34" s="1">
        <v>2</v>
      </c>
      <c r="C34" s="4">
        <v>45200</v>
      </c>
      <c r="D34" s="1">
        <v>13</v>
      </c>
      <c r="E34" s="1">
        <v>4.8</v>
      </c>
      <c r="F34" s="1">
        <f t="shared" si="0"/>
        <v>8.1999999999999993</v>
      </c>
      <c r="G34" s="1">
        <v>12.4</v>
      </c>
      <c r="H34" s="1">
        <v>27.3</v>
      </c>
      <c r="I34" s="1" t="s">
        <v>65</v>
      </c>
      <c r="J34" s="1" t="s">
        <v>66</v>
      </c>
      <c r="K34" s="1">
        <v>10</v>
      </c>
      <c r="L34" s="1">
        <v>0.8</v>
      </c>
      <c r="M34" s="1">
        <f t="shared" si="1"/>
        <v>8</v>
      </c>
      <c r="N34" s="1">
        <v>8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 t="str">
        <f t="shared" si="2"/>
        <v>1</v>
      </c>
      <c r="AI34" s="1" t="str">
        <f t="shared" si="3"/>
        <v>0.125</v>
      </c>
      <c r="AJ34" s="1" t="str">
        <f t="shared" si="4"/>
        <v>0</v>
      </c>
      <c r="AK34" s="1" t="str">
        <f t="shared" si="5"/>
        <v>0</v>
      </c>
      <c r="AL34" s="1" t="str">
        <f t="shared" si="6"/>
        <v>0</v>
      </c>
      <c r="AM34" s="1" t="str">
        <f t="shared" si="7"/>
        <v>0</v>
      </c>
      <c r="AN34" s="1" t="str">
        <f t="shared" si="8"/>
        <v>0</v>
      </c>
      <c r="AO34" s="1" t="str">
        <f t="shared" si="9"/>
        <v>0</v>
      </c>
      <c r="AP34" s="1" t="str">
        <f t="shared" si="10"/>
        <v>0</v>
      </c>
      <c r="AQ34" s="1" t="str">
        <f t="shared" si="11"/>
        <v>0</v>
      </c>
      <c r="AR34" s="1" t="str">
        <f t="shared" si="12"/>
        <v>0</v>
      </c>
      <c r="AS34" s="1" t="str">
        <f t="shared" si="13"/>
        <v>0</v>
      </c>
      <c r="AT34" s="1" t="str">
        <f t="shared" si="14"/>
        <v>0</v>
      </c>
      <c r="AU34" s="1" t="str">
        <f t="shared" si="15"/>
        <v>0</v>
      </c>
      <c r="AV34" s="1" t="str">
        <f t="shared" si="16"/>
        <v>0</v>
      </c>
      <c r="AW34" s="1" t="str">
        <f t="shared" si="17"/>
        <v>0</v>
      </c>
      <c r="AX34" s="1" t="str">
        <f t="shared" si="18"/>
        <v>0</v>
      </c>
      <c r="AY34" s="1" t="str">
        <f t="shared" si="19"/>
        <v>0</v>
      </c>
      <c r="AZ34" s="1" t="str">
        <f t="shared" si="20"/>
        <v>0</v>
      </c>
      <c r="BA34" s="1" t="str">
        <f t="shared" si="21"/>
        <v>0</v>
      </c>
      <c r="BB34" s="1">
        <v>1</v>
      </c>
      <c r="BC34" s="1" t="s">
        <v>60</v>
      </c>
      <c r="BD34" s="1" t="s">
        <v>157</v>
      </c>
    </row>
    <row r="35" spans="1:56" x14ac:dyDescent="0.25">
      <c r="A35" s="1" t="s">
        <v>56</v>
      </c>
      <c r="B35" s="1">
        <v>2</v>
      </c>
      <c r="C35" s="4">
        <v>45200</v>
      </c>
      <c r="D35" s="1">
        <v>13</v>
      </c>
      <c r="E35" s="1">
        <v>4.8</v>
      </c>
      <c r="F35" s="1">
        <f t="shared" si="0"/>
        <v>8.1999999999999993</v>
      </c>
      <c r="G35" s="1">
        <v>12.4</v>
      </c>
      <c r="H35" s="1">
        <v>27.3</v>
      </c>
      <c r="I35" s="1" t="s">
        <v>68</v>
      </c>
      <c r="J35" s="1" t="s">
        <v>69</v>
      </c>
      <c r="K35" s="1">
        <v>10</v>
      </c>
      <c r="L35" s="1">
        <v>1.4</v>
      </c>
      <c r="M35" s="1">
        <f t="shared" si="1"/>
        <v>14</v>
      </c>
      <c r="N35" s="1">
        <v>2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 t="str">
        <f t="shared" si="2"/>
        <v>0.142857142857143</v>
      </c>
      <c r="AI35" s="1" t="str">
        <f t="shared" si="3"/>
        <v>0</v>
      </c>
      <c r="AJ35" s="1" t="str">
        <f t="shared" si="4"/>
        <v>0</v>
      </c>
      <c r="AK35" s="1" t="str">
        <f t="shared" si="5"/>
        <v>0</v>
      </c>
      <c r="AL35" s="1" t="str">
        <f t="shared" si="6"/>
        <v>0</v>
      </c>
      <c r="AM35" s="1" t="str">
        <f t="shared" si="7"/>
        <v>0</v>
      </c>
      <c r="AN35" s="1" t="str">
        <f t="shared" si="8"/>
        <v>0</v>
      </c>
      <c r="AO35" s="1" t="str">
        <f t="shared" si="9"/>
        <v>0</v>
      </c>
      <c r="AP35" s="1" t="str">
        <f t="shared" si="10"/>
        <v>0</v>
      </c>
      <c r="AQ35" s="1" t="str">
        <f t="shared" si="11"/>
        <v>0</v>
      </c>
      <c r="AR35" s="1" t="str">
        <f t="shared" si="12"/>
        <v>0</v>
      </c>
      <c r="AS35" s="1" t="str">
        <f t="shared" si="13"/>
        <v>0</v>
      </c>
      <c r="AT35" s="1" t="str">
        <f t="shared" si="14"/>
        <v>0</v>
      </c>
      <c r="AU35" s="1" t="str">
        <f t="shared" si="15"/>
        <v>0</v>
      </c>
      <c r="AV35" s="1" t="str">
        <f t="shared" si="16"/>
        <v>0</v>
      </c>
      <c r="AW35" s="1" t="str">
        <f t="shared" si="17"/>
        <v>0</v>
      </c>
      <c r="AX35" s="1" t="str">
        <f t="shared" si="18"/>
        <v>0</v>
      </c>
      <c r="AY35" s="1" t="str">
        <f t="shared" si="19"/>
        <v>0</v>
      </c>
      <c r="AZ35" s="1" t="str">
        <f t="shared" si="20"/>
        <v>0</v>
      </c>
      <c r="BA35" s="1" t="str">
        <f t="shared" si="21"/>
        <v>0</v>
      </c>
      <c r="BB35" s="1">
        <v>0</v>
      </c>
      <c r="BC35" s="1" t="s">
        <v>73</v>
      </c>
      <c r="BD35" s="1" t="s">
        <v>156</v>
      </c>
    </row>
    <row r="36" spans="1:56" x14ac:dyDescent="0.25">
      <c r="A36" s="1" t="s">
        <v>56</v>
      </c>
      <c r="B36" s="1">
        <v>2</v>
      </c>
      <c r="C36" s="4">
        <v>45200</v>
      </c>
      <c r="D36" s="1">
        <v>13</v>
      </c>
      <c r="E36" s="1">
        <v>4.8</v>
      </c>
      <c r="F36" s="1">
        <f t="shared" si="0"/>
        <v>8.1999999999999993</v>
      </c>
      <c r="G36" s="1">
        <v>12.4</v>
      </c>
      <c r="H36" s="1">
        <v>27.3</v>
      </c>
      <c r="I36" s="1" t="s">
        <v>71</v>
      </c>
      <c r="J36" s="1" t="s">
        <v>72</v>
      </c>
      <c r="K36" s="1">
        <v>10</v>
      </c>
      <c r="L36" s="1">
        <v>1.1000000000000001</v>
      </c>
      <c r="M36" s="1">
        <f t="shared" si="1"/>
        <v>11</v>
      </c>
      <c r="N36" s="1">
        <v>0</v>
      </c>
      <c r="O36" s="1">
        <v>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 t="str">
        <f t="shared" si="2"/>
        <v>0</v>
      </c>
      <c r="AI36" s="1" t="str">
        <f t="shared" si="3"/>
        <v>0.181818181818182</v>
      </c>
      <c r="AJ36" s="1" t="str">
        <f t="shared" si="4"/>
        <v>0</v>
      </c>
      <c r="AK36" s="1" t="str">
        <f t="shared" si="5"/>
        <v>0</v>
      </c>
      <c r="AL36" s="1" t="str">
        <f t="shared" si="6"/>
        <v>0</v>
      </c>
      <c r="AM36" s="1" t="str">
        <f t="shared" si="7"/>
        <v>0</v>
      </c>
      <c r="AN36" s="1" t="str">
        <f t="shared" si="8"/>
        <v>0</v>
      </c>
      <c r="AO36" s="1" t="str">
        <f t="shared" si="9"/>
        <v>0</v>
      </c>
      <c r="AP36" s="1" t="str">
        <f t="shared" si="10"/>
        <v>0</v>
      </c>
      <c r="AQ36" s="1" t="str">
        <f t="shared" si="11"/>
        <v>0</v>
      </c>
      <c r="AR36" s="1" t="str">
        <f t="shared" si="12"/>
        <v>0</v>
      </c>
      <c r="AS36" s="1" t="str">
        <f t="shared" si="13"/>
        <v>0</v>
      </c>
      <c r="AT36" s="1" t="str">
        <f t="shared" si="14"/>
        <v>0</v>
      </c>
      <c r="AU36" s="1" t="str">
        <f t="shared" si="15"/>
        <v>0</v>
      </c>
      <c r="AV36" s="1" t="str">
        <f t="shared" si="16"/>
        <v>0</v>
      </c>
      <c r="AW36" s="1" t="str">
        <f t="shared" si="17"/>
        <v>0</v>
      </c>
      <c r="AX36" s="1" t="str">
        <f t="shared" si="18"/>
        <v>0</v>
      </c>
      <c r="AY36" s="1" t="str">
        <f t="shared" si="19"/>
        <v>0</v>
      </c>
      <c r="AZ36" s="1" t="str">
        <f t="shared" si="20"/>
        <v>0</v>
      </c>
      <c r="BA36" s="1" t="str">
        <f t="shared" si="21"/>
        <v>0</v>
      </c>
      <c r="BB36" s="1">
        <v>0</v>
      </c>
      <c r="BC36" s="1" t="s">
        <v>73</v>
      </c>
      <c r="BD36" s="1" t="s">
        <v>156</v>
      </c>
    </row>
    <row r="37" spans="1:56" x14ac:dyDescent="0.25">
      <c r="A37" s="1" t="s">
        <v>75</v>
      </c>
      <c r="B37" s="1">
        <v>2</v>
      </c>
      <c r="C37" s="3" t="s">
        <v>158</v>
      </c>
      <c r="D37" s="1">
        <v>5.7</v>
      </c>
      <c r="E37" s="1">
        <v>-2.4</v>
      </c>
      <c r="F37" s="1">
        <f t="shared" si="0"/>
        <v>8.1</v>
      </c>
      <c r="G37" s="1">
        <v>2.7</v>
      </c>
      <c r="H37" s="1">
        <v>0</v>
      </c>
      <c r="I37" s="1" t="s">
        <v>76</v>
      </c>
      <c r="J37" s="1" t="s">
        <v>77</v>
      </c>
      <c r="K37" s="1">
        <v>9.9</v>
      </c>
      <c r="L37" s="1">
        <v>1</v>
      </c>
      <c r="M37" s="1">
        <f t="shared" si="1"/>
        <v>9.9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 t="str">
        <f t="shared" si="2"/>
        <v>0</v>
      </c>
      <c r="AI37" s="1" t="str">
        <f t="shared" si="3"/>
        <v>0</v>
      </c>
      <c r="AJ37" s="1" t="str">
        <f t="shared" si="4"/>
        <v>0</v>
      </c>
      <c r="AK37" s="1" t="str">
        <f t="shared" si="5"/>
        <v>0</v>
      </c>
      <c r="AL37" s="1" t="str">
        <f t="shared" si="6"/>
        <v>0</v>
      </c>
      <c r="AM37" s="1" t="str">
        <f t="shared" si="7"/>
        <v>0</v>
      </c>
      <c r="AN37" s="1" t="str">
        <f t="shared" si="8"/>
        <v>0</v>
      </c>
      <c r="AO37" s="1" t="str">
        <f t="shared" si="9"/>
        <v>0</v>
      </c>
      <c r="AP37" s="1" t="str">
        <f t="shared" si="10"/>
        <v>0</v>
      </c>
      <c r="AQ37" s="1" t="str">
        <f t="shared" si="11"/>
        <v>0</v>
      </c>
      <c r="AR37" s="1" t="str">
        <f t="shared" si="12"/>
        <v>0</v>
      </c>
      <c r="AS37" s="1" t="str">
        <f t="shared" si="13"/>
        <v>0</v>
      </c>
      <c r="AT37" s="1" t="str">
        <f t="shared" si="14"/>
        <v>0</v>
      </c>
      <c r="AU37" s="1" t="str">
        <f t="shared" si="15"/>
        <v>0</v>
      </c>
      <c r="AV37" s="1" t="str">
        <f t="shared" si="16"/>
        <v>0</v>
      </c>
      <c r="AW37" s="1" t="str">
        <f t="shared" si="17"/>
        <v>0</v>
      </c>
      <c r="AX37" s="1" t="str">
        <f t="shared" si="18"/>
        <v>0</v>
      </c>
      <c r="AY37" s="1" t="str">
        <f t="shared" si="19"/>
        <v>0</v>
      </c>
      <c r="AZ37" s="1" t="str">
        <f t="shared" si="20"/>
        <v>0</v>
      </c>
      <c r="BA37" s="1" t="str">
        <f t="shared" si="21"/>
        <v>0</v>
      </c>
      <c r="BB37" s="1">
        <v>0</v>
      </c>
      <c r="BC37" s="1" t="s">
        <v>73</v>
      </c>
      <c r="BD37" s="1" t="s">
        <v>156</v>
      </c>
    </row>
    <row r="38" spans="1:56" x14ac:dyDescent="0.25">
      <c r="A38" s="1" t="s">
        <v>75</v>
      </c>
      <c r="B38" s="1">
        <v>2</v>
      </c>
      <c r="C38" s="3" t="s">
        <v>158</v>
      </c>
      <c r="D38" s="1">
        <v>5.7</v>
      </c>
      <c r="E38" s="1">
        <v>-2.4</v>
      </c>
      <c r="F38" s="1">
        <f t="shared" si="0"/>
        <v>8.1</v>
      </c>
      <c r="G38" s="1">
        <v>2.7</v>
      </c>
      <c r="H38" s="1">
        <v>0</v>
      </c>
      <c r="I38" s="1" t="s">
        <v>79</v>
      </c>
      <c r="J38" s="1" t="s">
        <v>80</v>
      </c>
      <c r="K38" s="1">
        <v>9.8000000000000007</v>
      </c>
      <c r="L38" s="1">
        <v>1.58</v>
      </c>
      <c r="M38" s="1">
        <f t="shared" si="1"/>
        <v>15.484000000000002</v>
      </c>
      <c r="N38" s="1">
        <v>4</v>
      </c>
      <c r="O38" s="1">
        <v>12</v>
      </c>
      <c r="P38" s="1">
        <v>0</v>
      </c>
      <c r="Q38" s="1">
        <v>0</v>
      </c>
      <c r="R38" s="1">
        <v>2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4</v>
      </c>
      <c r="AH38" s="1" t="str">
        <f t="shared" si="2"/>
        <v>0.258331180573495</v>
      </c>
      <c r="AI38" s="1" t="str">
        <f t="shared" si="3"/>
        <v>0.774993541720486</v>
      </c>
      <c r="AJ38" s="1" t="str">
        <f t="shared" si="4"/>
        <v>0</v>
      </c>
      <c r="AK38" s="1" t="str">
        <f t="shared" si="5"/>
        <v>0</v>
      </c>
      <c r="AL38" s="1" t="str">
        <f t="shared" si="6"/>
        <v>0.129165590286748</v>
      </c>
      <c r="AM38" s="1" t="str">
        <f t="shared" si="7"/>
        <v>0</v>
      </c>
      <c r="AN38" s="1" t="str">
        <f t="shared" si="8"/>
        <v>0</v>
      </c>
      <c r="AO38" s="1" t="str">
        <f t="shared" si="9"/>
        <v>0</v>
      </c>
      <c r="AP38" s="1" t="str">
        <f t="shared" si="10"/>
        <v>0</v>
      </c>
      <c r="AQ38" s="1" t="str">
        <f t="shared" si="11"/>
        <v>0</v>
      </c>
      <c r="AR38" s="1" t="str">
        <f t="shared" si="12"/>
        <v>0</v>
      </c>
      <c r="AS38" s="1" t="str">
        <f t="shared" si="13"/>
        <v>0</v>
      </c>
      <c r="AT38" s="1" t="str">
        <f t="shared" si="14"/>
        <v>0</v>
      </c>
      <c r="AU38" s="1" t="str">
        <f t="shared" si="15"/>
        <v>0</v>
      </c>
      <c r="AV38" s="1" t="str">
        <f t="shared" si="16"/>
        <v>0</v>
      </c>
      <c r="AW38" s="1" t="str">
        <f t="shared" si="17"/>
        <v>0</v>
      </c>
      <c r="AX38" s="1" t="str">
        <f t="shared" si="18"/>
        <v>0</v>
      </c>
      <c r="AY38" s="1" t="str">
        <f t="shared" si="19"/>
        <v>0</v>
      </c>
      <c r="AZ38" s="1" t="str">
        <f t="shared" si="20"/>
        <v>0</v>
      </c>
      <c r="BA38" s="1" t="str">
        <f t="shared" si="21"/>
        <v>0.258331180573495</v>
      </c>
      <c r="BB38" s="1">
        <v>0</v>
      </c>
      <c r="BC38" s="1" t="s">
        <v>73</v>
      </c>
      <c r="BD38" s="1" t="s">
        <v>156</v>
      </c>
    </row>
    <row r="39" spans="1:56" x14ac:dyDescent="0.25">
      <c r="A39" s="1" t="s">
        <v>75</v>
      </c>
      <c r="B39" s="1">
        <v>2</v>
      </c>
      <c r="C39" s="3" t="s">
        <v>158</v>
      </c>
      <c r="D39" s="1">
        <v>5.7</v>
      </c>
      <c r="E39" s="1">
        <v>-2.4</v>
      </c>
      <c r="F39" s="1">
        <f t="shared" si="0"/>
        <v>8.1</v>
      </c>
      <c r="G39" s="1">
        <v>2.7</v>
      </c>
      <c r="H39" s="1">
        <v>0</v>
      </c>
      <c r="I39" s="1" t="s">
        <v>82</v>
      </c>
      <c r="J39" s="1" t="s">
        <v>83</v>
      </c>
      <c r="K39" s="1">
        <v>10</v>
      </c>
      <c r="L39" s="1">
        <v>0.85</v>
      </c>
      <c r="M39" s="1">
        <f t="shared" si="1"/>
        <v>8.5</v>
      </c>
      <c r="N39" s="1">
        <v>5</v>
      </c>
      <c r="O39" s="1">
        <v>4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1</v>
      </c>
      <c r="AH39" s="1" t="str">
        <f t="shared" si="2"/>
        <v>0.588235294117647</v>
      </c>
      <c r="AI39" s="1" t="str">
        <f t="shared" si="3"/>
        <v>0.470588235294118</v>
      </c>
      <c r="AJ39" s="1" t="str">
        <f t="shared" si="4"/>
        <v>0</v>
      </c>
      <c r="AK39" s="1" t="str">
        <f t="shared" si="5"/>
        <v>0</v>
      </c>
      <c r="AL39" s="1" t="str">
        <f t="shared" si="6"/>
        <v>0</v>
      </c>
      <c r="AM39" s="1" t="str">
        <f t="shared" si="7"/>
        <v>0</v>
      </c>
      <c r="AN39" s="1" t="str">
        <f t="shared" si="8"/>
        <v>0</v>
      </c>
      <c r="AO39" s="1" t="str">
        <f t="shared" si="9"/>
        <v>0</v>
      </c>
      <c r="AP39" s="1" t="str">
        <f t="shared" si="10"/>
        <v>0</v>
      </c>
      <c r="AQ39" s="1" t="str">
        <f t="shared" si="11"/>
        <v>0</v>
      </c>
      <c r="AR39" s="1" t="str">
        <f t="shared" si="12"/>
        <v>0</v>
      </c>
      <c r="AS39" s="1" t="str">
        <f t="shared" si="13"/>
        <v>0</v>
      </c>
      <c r="AT39" s="1" t="str">
        <f t="shared" si="14"/>
        <v>0</v>
      </c>
      <c r="AU39" s="1" t="str">
        <f t="shared" si="15"/>
        <v>0</v>
      </c>
      <c r="AV39" s="1" t="str">
        <f t="shared" si="16"/>
        <v>0</v>
      </c>
      <c r="AW39" s="1" t="str">
        <f t="shared" si="17"/>
        <v>0</v>
      </c>
      <c r="AX39" s="1" t="str">
        <f t="shared" si="18"/>
        <v>0</v>
      </c>
      <c r="AY39" s="1" t="str">
        <f t="shared" si="19"/>
        <v>0</v>
      </c>
      <c r="AZ39" s="1" t="str">
        <f t="shared" si="20"/>
        <v>0</v>
      </c>
      <c r="BA39" s="1" t="str">
        <f t="shared" si="21"/>
        <v>0.117647058823529</v>
      </c>
      <c r="BB39" s="1">
        <v>0</v>
      </c>
      <c r="BC39" s="1" t="s">
        <v>73</v>
      </c>
      <c r="BD39" s="1" t="s">
        <v>156</v>
      </c>
    </row>
    <row r="40" spans="1:56" x14ac:dyDescent="0.25">
      <c r="A40" s="1" t="s">
        <v>75</v>
      </c>
      <c r="B40" s="1">
        <v>2</v>
      </c>
      <c r="C40" s="3" t="s">
        <v>158</v>
      </c>
      <c r="D40" s="1">
        <v>5.7</v>
      </c>
      <c r="E40" s="1">
        <v>-2.4</v>
      </c>
      <c r="F40" s="1">
        <f t="shared" si="0"/>
        <v>8.1</v>
      </c>
      <c r="G40" s="1">
        <v>2.7</v>
      </c>
      <c r="H40" s="1">
        <v>0</v>
      </c>
      <c r="I40" s="1" t="s">
        <v>85</v>
      </c>
      <c r="J40" s="1" t="s">
        <v>86</v>
      </c>
      <c r="K40" s="1">
        <v>10</v>
      </c>
      <c r="L40" s="1">
        <v>1.1200000000000001</v>
      </c>
      <c r="M40" s="1">
        <f t="shared" si="1"/>
        <v>11.200000000000001</v>
      </c>
      <c r="N40" s="1">
        <v>1</v>
      </c>
      <c r="O40" s="1">
        <v>2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 t="str">
        <f t="shared" si="2"/>
        <v>0.0892857142857143</v>
      </c>
      <c r="AI40" s="1" t="str">
        <f t="shared" si="3"/>
        <v>0.178571428571429</v>
      </c>
      <c r="AJ40" s="1" t="str">
        <f t="shared" si="4"/>
        <v>0</v>
      </c>
      <c r="AK40" s="1" t="str">
        <f t="shared" si="5"/>
        <v>0</v>
      </c>
      <c r="AL40" s="1" t="str">
        <f t="shared" si="6"/>
        <v>0</v>
      </c>
      <c r="AM40" s="1" t="str">
        <f t="shared" si="7"/>
        <v>0</v>
      </c>
      <c r="AN40" s="1" t="str">
        <f t="shared" si="8"/>
        <v>0</v>
      </c>
      <c r="AO40" s="1" t="str">
        <f t="shared" si="9"/>
        <v>0</v>
      </c>
      <c r="AP40" s="1" t="str">
        <f t="shared" si="10"/>
        <v>0</v>
      </c>
      <c r="AQ40" s="1" t="str">
        <f t="shared" si="11"/>
        <v>0</v>
      </c>
      <c r="AR40" s="1" t="str">
        <f t="shared" si="12"/>
        <v>0</v>
      </c>
      <c r="AS40" s="1" t="str">
        <f t="shared" si="13"/>
        <v>0</v>
      </c>
      <c r="AT40" s="1" t="str">
        <f t="shared" si="14"/>
        <v>0</v>
      </c>
      <c r="AU40" s="1" t="str">
        <f t="shared" si="15"/>
        <v>0</v>
      </c>
      <c r="AV40" s="1" t="str">
        <f t="shared" si="16"/>
        <v>0</v>
      </c>
      <c r="AW40" s="1" t="str">
        <f t="shared" si="17"/>
        <v>0</v>
      </c>
      <c r="AX40" s="1" t="str">
        <f t="shared" si="18"/>
        <v>0</v>
      </c>
      <c r="AY40" s="1" t="str">
        <f t="shared" si="19"/>
        <v>0</v>
      </c>
      <c r="AZ40" s="1" t="str">
        <f t="shared" si="20"/>
        <v>0</v>
      </c>
      <c r="BA40" s="1" t="str">
        <f t="shared" si="21"/>
        <v>0</v>
      </c>
      <c r="BB40" s="1">
        <v>0</v>
      </c>
      <c r="BC40" s="1" t="s">
        <v>73</v>
      </c>
      <c r="BD40" s="1" t="s">
        <v>156</v>
      </c>
    </row>
    <row r="41" spans="1:56" x14ac:dyDescent="0.25">
      <c r="A41" s="1" t="s">
        <v>75</v>
      </c>
      <c r="B41" s="1">
        <v>2</v>
      </c>
      <c r="C41" s="3" t="s">
        <v>158</v>
      </c>
      <c r="D41" s="1">
        <v>5.7</v>
      </c>
      <c r="E41" s="1">
        <v>-2.4</v>
      </c>
      <c r="F41" s="1">
        <f t="shared" si="0"/>
        <v>8.1</v>
      </c>
      <c r="G41" s="1">
        <v>2.7</v>
      </c>
      <c r="H41" s="1">
        <v>0</v>
      </c>
      <c r="I41" s="1" t="s">
        <v>88</v>
      </c>
      <c r="J41" s="1" t="s">
        <v>89</v>
      </c>
      <c r="K41" s="1">
        <v>10</v>
      </c>
      <c r="L41" s="1">
        <v>0.6</v>
      </c>
      <c r="M41" s="1">
        <f t="shared" si="1"/>
        <v>6</v>
      </c>
      <c r="N41" s="1">
        <v>0</v>
      </c>
      <c r="O41" s="1">
        <v>1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1</v>
      </c>
      <c r="AH41" s="1" t="str">
        <f t="shared" si="2"/>
        <v>0</v>
      </c>
      <c r="AI41" s="1" t="str">
        <f t="shared" si="3"/>
        <v>0.166666666666667</v>
      </c>
      <c r="AJ41" s="1" t="str">
        <f t="shared" si="4"/>
        <v>0</v>
      </c>
      <c r="AK41" s="1" t="str">
        <f t="shared" si="5"/>
        <v>0</v>
      </c>
      <c r="AL41" s="1" t="str">
        <f t="shared" si="6"/>
        <v>0</v>
      </c>
      <c r="AM41" s="1" t="str">
        <f t="shared" si="7"/>
        <v>0</v>
      </c>
      <c r="AN41" s="1" t="str">
        <f t="shared" si="8"/>
        <v>0</v>
      </c>
      <c r="AO41" s="1" t="str">
        <f t="shared" si="9"/>
        <v>0</v>
      </c>
      <c r="AP41" s="1" t="str">
        <f t="shared" si="10"/>
        <v>0</v>
      </c>
      <c r="AQ41" s="1" t="str">
        <f t="shared" si="11"/>
        <v>0</v>
      </c>
      <c r="AR41" s="1" t="str">
        <f t="shared" si="12"/>
        <v>0</v>
      </c>
      <c r="AS41" s="1" t="str">
        <f t="shared" si="13"/>
        <v>0</v>
      </c>
      <c r="AT41" s="1" t="str">
        <f t="shared" si="14"/>
        <v>0</v>
      </c>
      <c r="AU41" s="1" t="str">
        <f t="shared" si="15"/>
        <v>0</v>
      </c>
      <c r="AV41" s="1" t="str">
        <f t="shared" si="16"/>
        <v>0</v>
      </c>
      <c r="AW41" s="1" t="str">
        <f t="shared" si="17"/>
        <v>0</v>
      </c>
      <c r="AX41" s="1" t="str">
        <f t="shared" si="18"/>
        <v>0</v>
      </c>
      <c r="AY41" s="1" t="str">
        <f t="shared" si="19"/>
        <v>0</v>
      </c>
      <c r="AZ41" s="1" t="str">
        <f t="shared" si="20"/>
        <v>0</v>
      </c>
      <c r="BA41" s="1" t="str">
        <f t="shared" si="21"/>
        <v>0.166666666666667</v>
      </c>
      <c r="BB41" s="1">
        <v>0</v>
      </c>
      <c r="BC41" s="1" t="s">
        <v>73</v>
      </c>
      <c r="BD41" s="1" t="s">
        <v>156</v>
      </c>
    </row>
    <row r="42" spans="1:56" x14ac:dyDescent="0.25">
      <c r="A42" s="1" t="s">
        <v>91</v>
      </c>
      <c r="B42" s="1">
        <v>2</v>
      </c>
      <c r="C42" s="3" t="s">
        <v>159</v>
      </c>
      <c r="D42" s="1">
        <v>10.8</v>
      </c>
      <c r="E42" s="1">
        <v>4.3</v>
      </c>
      <c r="F42" s="1">
        <f t="shared" si="0"/>
        <v>6.5000000000000009</v>
      </c>
      <c r="G42" s="1">
        <v>6.8</v>
      </c>
      <c r="H42" s="1">
        <v>0.1</v>
      </c>
      <c r="I42" s="1" t="s">
        <v>92</v>
      </c>
      <c r="J42" s="1" t="s">
        <v>93</v>
      </c>
      <c r="K42" s="1">
        <v>9.8000000000000007</v>
      </c>
      <c r="L42" s="1">
        <v>0.89</v>
      </c>
      <c r="M42" s="1">
        <f t="shared" si="1"/>
        <v>8.7220000000000013</v>
      </c>
      <c r="N42" s="1">
        <v>5</v>
      </c>
      <c r="O42" s="1">
        <v>3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 t="str">
        <f t="shared" si="2"/>
        <v>0.573263013070397</v>
      </c>
      <c r="AI42" s="1" t="str">
        <f t="shared" si="3"/>
        <v>0.343957807842238</v>
      </c>
      <c r="AJ42" s="1" t="str">
        <f t="shared" si="4"/>
        <v>0</v>
      </c>
      <c r="AK42" s="1" t="str">
        <f t="shared" si="5"/>
        <v>0</v>
      </c>
      <c r="AL42" s="1" t="str">
        <f t="shared" si="6"/>
        <v>0</v>
      </c>
      <c r="AM42" s="1" t="str">
        <f t="shared" si="7"/>
        <v>0</v>
      </c>
      <c r="AN42" s="1" t="str">
        <f t="shared" si="8"/>
        <v>0</v>
      </c>
      <c r="AO42" s="1" t="str">
        <f t="shared" si="9"/>
        <v>0</v>
      </c>
      <c r="AP42" s="1" t="str">
        <f t="shared" si="10"/>
        <v>0</v>
      </c>
      <c r="AQ42" s="1" t="str">
        <f t="shared" si="11"/>
        <v>0</v>
      </c>
      <c r="AR42" s="1" t="str">
        <f t="shared" si="12"/>
        <v>0</v>
      </c>
      <c r="AS42" s="1" t="str">
        <f t="shared" si="13"/>
        <v>0</v>
      </c>
      <c r="AT42" s="1" t="str">
        <f t="shared" si="14"/>
        <v>0</v>
      </c>
      <c r="AU42" s="1" t="str">
        <f t="shared" si="15"/>
        <v>0</v>
      </c>
      <c r="AV42" s="1" t="str">
        <f t="shared" si="16"/>
        <v>0</v>
      </c>
      <c r="AW42" s="1" t="str">
        <f t="shared" si="17"/>
        <v>0</v>
      </c>
      <c r="AX42" s="1" t="str">
        <f t="shared" si="18"/>
        <v>0</v>
      </c>
      <c r="AY42" s="1" t="str">
        <f t="shared" si="19"/>
        <v>0</v>
      </c>
      <c r="AZ42" s="1" t="str">
        <f t="shared" si="20"/>
        <v>0</v>
      </c>
      <c r="BA42" s="1" t="str">
        <f t="shared" si="21"/>
        <v>0</v>
      </c>
      <c r="BB42" s="1">
        <v>1</v>
      </c>
      <c r="BC42" s="1" t="s">
        <v>60</v>
      </c>
      <c r="BD42" s="1" t="s">
        <v>160</v>
      </c>
    </row>
    <row r="43" spans="1:56" x14ac:dyDescent="0.25">
      <c r="A43" s="1" t="s">
        <v>91</v>
      </c>
      <c r="B43" s="1">
        <v>2</v>
      </c>
      <c r="C43" s="3" t="s">
        <v>159</v>
      </c>
      <c r="D43" s="1">
        <v>10.8</v>
      </c>
      <c r="E43" s="1">
        <v>4.3</v>
      </c>
      <c r="F43" s="1">
        <f t="shared" si="0"/>
        <v>6.5000000000000009</v>
      </c>
      <c r="G43" s="1">
        <v>6.8</v>
      </c>
      <c r="H43" s="1">
        <v>0.1</v>
      </c>
      <c r="I43" s="1" t="s">
        <v>95</v>
      </c>
      <c r="J43" s="1" t="s">
        <v>96</v>
      </c>
      <c r="K43" s="1">
        <v>10</v>
      </c>
      <c r="L43" s="1">
        <v>1.7</v>
      </c>
      <c r="M43" s="1">
        <f t="shared" si="1"/>
        <v>17</v>
      </c>
      <c r="N43" s="1">
        <v>4</v>
      </c>
      <c r="O43" s="1">
        <v>5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 t="str">
        <f t="shared" si="2"/>
        <v>0.235294117647059</v>
      </c>
      <c r="AI43" s="1" t="str">
        <f t="shared" si="3"/>
        <v>0.294117647058824</v>
      </c>
      <c r="AJ43" s="1" t="str">
        <f t="shared" si="4"/>
        <v>0</v>
      </c>
      <c r="AK43" s="1" t="str">
        <f t="shared" si="5"/>
        <v>0</v>
      </c>
      <c r="AL43" s="1" t="str">
        <f t="shared" si="6"/>
        <v>0</v>
      </c>
      <c r="AM43" s="1" t="str">
        <f t="shared" si="7"/>
        <v>0</v>
      </c>
      <c r="AN43" s="1" t="str">
        <f t="shared" si="8"/>
        <v>0</v>
      </c>
      <c r="AO43" s="1" t="str">
        <f t="shared" si="9"/>
        <v>0</v>
      </c>
      <c r="AP43" s="1" t="str">
        <f t="shared" si="10"/>
        <v>0</v>
      </c>
      <c r="AQ43" s="1" t="str">
        <f t="shared" si="11"/>
        <v>0</v>
      </c>
      <c r="AR43" s="1" t="str">
        <f t="shared" si="12"/>
        <v>0</v>
      </c>
      <c r="AS43" s="1" t="str">
        <f t="shared" si="13"/>
        <v>0</v>
      </c>
      <c r="AT43" s="1" t="str">
        <f t="shared" si="14"/>
        <v>0</v>
      </c>
      <c r="AU43" s="1" t="str">
        <f t="shared" si="15"/>
        <v>0</v>
      </c>
      <c r="AV43" s="1" t="str">
        <f t="shared" si="16"/>
        <v>0</v>
      </c>
      <c r="AW43" s="1" t="str">
        <f t="shared" si="17"/>
        <v>0</v>
      </c>
      <c r="AX43" s="1" t="str">
        <f t="shared" si="18"/>
        <v>0</v>
      </c>
      <c r="AY43" s="1" t="str">
        <f t="shared" si="19"/>
        <v>0</v>
      </c>
      <c r="AZ43" s="1" t="str">
        <f t="shared" si="20"/>
        <v>0</v>
      </c>
      <c r="BA43" s="1" t="str">
        <f t="shared" si="21"/>
        <v>0</v>
      </c>
      <c r="BB43" s="1">
        <v>0</v>
      </c>
      <c r="BC43" s="1" t="s">
        <v>73</v>
      </c>
      <c r="BD43" s="1" t="s">
        <v>156</v>
      </c>
    </row>
    <row r="44" spans="1:56" x14ac:dyDescent="0.25">
      <c r="A44" s="1" t="s">
        <v>91</v>
      </c>
      <c r="B44" s="1">
        <v>2</v>
      </c>
      <c r="C44" s="3" t="s">
        <v>159</v>
      </c>
      <c r="D44" s="1">
        <v>10.8</v>
      </c>
      <c r="E44" s="1">
        <v>4.3</v>
      </c>
      <c r="F44" s="1">
        <f t="shared" si="0"/>
        <v>6.5000000000000009</v>
      </c>
      <c r="G44" s="1">
        <v>6.8</v>
      </c>
      <c r="H44" s="1">
        <v>0.1</v>
      </c>
      <c r="I44" s="1" t="s">
        <v>98</v>
      </c>
      <c r="J44" s="1" t="s">
        <v>99</v>
      </c>
      <c r="K44" s="1">
        <v>10</v>
      </c>
      <c r="L44" s="1">
        <v>1</v>
      </c>
      <c r="M44" s="1">
        <f t="shared" si="1"/>
        <v>10</v>
      </c>
      <c r="N44" s="1">
        <v>5</v>
      </c>
      <c r="O44" s="1">
        <v>15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2</v>
      </c>
      <c r="AH44" s="1" t="str">
        <f t="shared" si="2"/>
        <v>0.5</v>
      </c>
      <c r="AI44" s="1" t="str">
        <f t="shared" si="3"/>
        <v>1.5</v>
      </c>
      <c r="AJ44" s="1" t="str">
        <f t="shared" si="4"/>
        <v>0</v>
      </c>
      <c r="AK44" s="1" t="str">
        <f t="shared" si="5"/>
        <v>0</v>
      </c>
      <c r="AL44" s="1" t="str">
        <f t="shared" si="6"/>
        <v>0</v>
      </c>
      <c r="AM44" s="1" t="str">
        <f t="shared" si="7"/>
        <v>0</v>
      </c>
      <c r="AN44" s="1" t="str">
        <f t="shared" si="8"/>
        <v>0</v>
      </c>
      <c r="AO44" s="1" t="str">
        <f t="shared" si="9"/>
        <v>0</v>
      </c>
      <c r="AP44" s="1" t="str">
        <f t="shared" si="10"/>
        <v>0</v>
      </c>
      <c r="AQ44" s="1" t="str">
        <f t="shared" si="11"/>
        <v>0</v>
      </c>
      <c r="AR44" s="1" t="str">
        <f t="shared" si="12"/>
        <v>0</v>
      </c>
      <c r="AS44" s="1" t="str">
        <f t="shared" si="13"/>
        <v>0</v>
      </c>
      <c r="AT44" s="1" t="str">
        <f t="shared" si="14"/>
        <v>0</v>
      </c>
      <c r="AU44" s="1" t="str">
        <f t="shared" si="15"/>
        <v>0</v>
      </c>
      <c r="AV44" s="1" t="str">
        <f t="shared" si="16"/>
        <v>0</v>
      </c>
      <c r="AW44" s="1" t="str">
        <f t="shared" si="17"/>
        <v>0</v>
      </c>
      <c r="AX44" s="1" t="str">
        <f t="shared" si="18"/>
        <v>0</v>
      </c>
      <c r="AY44" s="1" t="str">
        <f t="shared" si="19"/>
        <v>0</v>
      </c>
      <c r="AZ44" s="1" t="str">
        <f t="shared" si="20"/>
        <v>0</v>
      </c>
      <c r="BA44" s="1" t="str">
        <f t="shared" si="21"/>
        <v>0.2</v>
      </c>
      <c r="BB44" s="1">
        <v>1</v>
      </c>
      <c r="BC44" s="1" t="s">
        <v>60</v>
      </c>
      <c r="BD44" s="1" t="s">
        <v>161</v>
      </c>
    </row>
    <row r="45" spans="1:56" x14ac:dyDescent="0.25">
      <c r="A45" s="1" t="s">
        <v>91</v>
      </c>
      <c r="B45" s="1">
        <v>2</v>
      </c>
      <c r="C45" s="3" t="s">
        <v>159</v>
      </c>
      <c r="D45" s="1">
        <v>10.8</v>
      </c>
      <c r="E45" s="1">
        <v>4.3</v>
      </c>
      <c r="F45" s="1">
        <f t="shared" si="0"/>
        <v>6.5000000000000009</v>
      </c>
      <c r="G45" s="1">
        <v>6.8</v>
      </c>
      <c r="H45" s="1">
        <v>0.1</v>
      </c>
      <c r="I45" s="1" t="s">
        <v>101</v>
      </c>
      <c r="J45" s="1" t="s">
        <v>102</v>
      </c>
      <c r="K45" s="1">
        <v>10</v>
      </c>
      <c r="L45" s="1">
        <v>1.2</v>
      </c>
      <c r="M45" s="1">
        <f t="shared" si="1"/>
        <v>12</v>
      </c>
      <c r="N45" s="1">
        <v>6</v>
      </c>
      <c r="O45" s="1">
        <v>6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 t="str">
        <f t="shared" si="2"/>
        <v>0.5</v>
      </c>
      <c r="AI45" s="1" t="str">
        <f t="shared" si="3"/>
        <v>0.5</v>
      </c>
      <c r="AJ45" s="1" t="str">
        <f t="shared" si="4"/>
        <v>0</v>
      </c>
      <c r="AK45" s="1" t="str">
        <f t="shared" si="5"/>
        <v>0</v>
      </c>
      <c r="AL45" s="1" t="str">
        <f t="shared" si="6"/>
        <v>0</v>
      </c>
      <c r="AM45" s="1" t="str">
        <f t="shared" si="7"/>
        <v>0</v>
      </c>
      <c r="AN45" s="1" t="str">
        <f t="shared" si="8"/>
        <v>0</v>
      </c>
      <c r="AO45" s="1" t="str">
        <f t="shared" si="9"/>
        <v>0</v>
      </c>
      <c r="AP45" s="1" t="str">
        <f t="shared" si="10"/>
        <v>0</v>
      </c>
      <c r="AQ45" s="1" t="str">
        <f t="shared" si="11"/>
        <v>0</v>
      </c>
      <c r="AR45" s="1" t="str">
        <f t="shared" si="12"/>
        <v>0</v>
      </c>
      <c r="AS45" s="1" t="str">
        <f t="shared" si="13"/>
        <v>0</v>
      </c>
      <c r="AT45" s="1" t="str">
        <f t="shared" si="14"/>
        <v>0</v>
      </c>
      <c r="AU45" s="1" t="str">
        <f t="shared" si="15"/>
        <v>0</v>
      </c>
      <c r="AV45" s="1" t="str">
        <f t="shared" si="16"/>
        <v>0</v>
      </c>
      <c r="AW45" s="1" t="str">
        <f t="shared" si="17"/>
        <v>0</v>
      </c>
      <c r="AX45" s="1" t="str">
        <f t="shared" si="18"/>
        <v>0</v>
      </c>
      <c r="AY45" s="1" t="str">
        <f t="shared" si="19"/>
        <v>0</v>
      </c>
      <c r="AZ45" s="1" t="str">
        <f t="shared" si="20"/>
        <v>0</v>
      </c>
      <c r="BA45" s="1" t="str">
        <f t="shared" si="21"/>
        <v>0</v>
      </c>
      <c r="BB45" s="1">
        <v>0</v>
      </c>
      <c r="BC45" s="1" t="s">
        <v>73</v>
      </c>
      <c r="BD45" s="1" t="s">
        <v>156</v>
      </c>
    </row>
    <row r="46" spans="1:56" x14ac:dyDescent="0.25">
      <c r="A46" s="1" t="s">
        <v>91</v>
      </c>
      <c r="B46" s="1">
        <v>2</v>
      </c>
      <c r="C46" s="3" t="s">
        <v>159</v>
      </c>
      <c r="D46" s="1">
        <v>10.8</v>
      </c>
      <c r="E46" s="1">
        <v>4.3</v>
      </c>
      <c r="F46" s="1">
        <f t="shared" si="0"/>
        <v>6.5000000000000009</v>
      </c>
      <c r="G46" s="1">
        <v>6.8</v>
      </c>
      <c r="H46" s="1">
        <v>0.1</v>
      </c>
      <c r="I46" s="1" t="s">
        <v>104</v>
      </c>
      <c r="J46" s="1" t="s">
        <v>105</v>
      </c>
      <c r="K46" s="1">
        <v>10</v>
      </c>
      <c r="L46" s="1">
        <v>1.07</v>
      </c>
      <c r="M46" s="1">
        <f t="shared" si="1"/>
        <v>10.700000000000001</v>
      </c>
      <c r="N46" s="1">
        <v>9</v>
      </c>
      <c r="O46" s="1">
        <v>6</v>
      </c>
      <c r="P46" s="1">
        <v>0</v>
      </c>
      <c r="Q46" s="1">
        <v>0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 t="str">
        <f t="shared" si="2"/>
        <v>0.841121495327103</v>
      </c>
      <c r="AI46" s="1" t="str">
        <f t="shared" si="3"/>
        <v>0.560747663551402</v>
      </c>
      <c r="AJ46" s="1" t="str">
        <f t="shared" si="4"/>
        <v>0</v>
      </c>
      <c r="AK46" s="1" t="str">
        <f t="shared" si="5"/>
        <v>0</v>
      </c>
      <c r="AL46" s="1" t="str">
        <f t="shared" si="6"/>
        <v>0.0934579439252336</v>
      </c>
      <c r="AM46" s="1" t="str">
        <f t="shared" si="7"/>
        <v>0</v>
      </c>
      <c r="AN46" s="1" t="str">
        <f t="shared" si="8"/>
        <v>0</v>
      </c>
      <c r="AO46" s="1" t="str">
        <f t="shared" si="9"/>
        <v>0</v>
      </c>
      <c r="AP46" s="1" t="str">
        <f t="shared" si="10"/>
        <v>0</v>
      </c>
      <c r="AQ46" s="1" t="str">
        <f t="shared" si="11"/>
        <v>0</v>
      </c>
      <c r="AR46" s="1" t="str">
        <f t="shared" si="12"/>
        <v>0</v>
      </c>
      <c r="AS46" s="1" t="str">
        <f t="shared" si="13"/>
        <v>0</v>
      </c>
      <c r="AT46" s="1" t="str">
        <f t="shared" si="14"/>
        <v>0</v>
      </c>
      <c r="AU46" s="1" t="str">
        <f t="shared" si="15"/>
        <v>0</v>
      </c>
      <c r="AV46" s="1" t="str">
        <f t="shared" si="16"/>
        <v>0</v>
      </c>
      <c r="AW46" s="1" t="str">
        <f t="shared" si="17"/>
        <v>0</v>
      </c>
      <c r="AX46" s="1" t="str">
        <f t="shared" si="18"/>
        <v>0</v>
      </c>
      <c r="AY46" s="1" t="str">
        <f t="shared" si="19"/>
        <v>0</v>
      </c>
      <c r="AZ46" s="1" t="str">
        <f t="shared" si="20"/>
        <v>0</v>
      </c>
      <c r="BA46" s="1" t="str">
        <f t="shared" si="21"/>
        <v>0</v>
      </c>
      <c r="BB46" s="1">
        <v>0</v>
      </c>
      <c r="BC46" s="1" t="s">
        <v>73</v>
      </c>
      <c r="BD46" s="1" t="s">
        <v>156</v>
      </c>
    </row>
    <row r="47" spans="1:56" x14ac:dyDescent="0.25">
      <c r="A47" s="1" t="s">
        <v>123</v>
      </c>
      <c r="B47" s="1">
        <v>2</v>
      </c>
      <c r="C47" s="3" t="s">
        <v>162</v>
      </c>
      <c r="D47" s="1">
        <v>15.9</v>
      </c>
      <c r="E47" s="1">
        <v>4.8</v>
      </c>
      <c r="F47" s="1">
        <f t="shared" si="0"/>
        <v>11.100000000000001</v>
      </c>
      <c r="G47" s="1">
        <v>10.7</v>
      </c>
      <c r="H47" s="1">
        <v>0</v>
      </c>
      <c r="I47" s="1" t="s">
        <v>124</v>
      </c>
      <c r="J47" s="1" t="s">
        <v>125</v>
      </c>
      <c r="K47" s="1">
        <v>10</v>
      </c>
      <c r="L47" s="1">
        <v>1.29</v>
      </c>
      <c r="M47" s="1">
        <f t="shared" si="1"/>
        <v>12.9</v>
      </c>
      <c r="N47" s="1">
        <v>11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 t="str">
        <f t="shared" si="2"/>
        <v>0.852713178294574</v>
      </c>
      <c r="AI47" s="1" t="str">
        <f t="shared" si="3"/>
        <v>0</v>
      </c>
      <c r="AJ47" s="1" t="str">
        <f t="shared" si="4"/>
        <v>0</v>
      </c>
      <c r="AK47" s="1" t="str">
        <f t="shared" si="5"/>
        <v>0</v>
      </c>
      <c r="AL47" s="1" t="str">
        <f t="shared" si="6"/>
        <v>0</v>
      </c>
      <c r="AM47" s="1" t="str">
        <f t="shared" si="7"/>
        <v>0</v>
      </c>
      <c r="AN47" s="1" t="str">
        <f t="shared" si="8"/>
        <v>0</v>
      </c>
      <c r="AO47" s="1" t="str">
        <f t="shared" si="9"/>
        <v>0</v>
      </c>
      <c r="AP47" s="1" t="str">
        <f t="shared" si="10"/>
        <v>0</v>
      </c>
      <c r="AQ47" s="1" t="str">
        <f t="shared" si="11"/>
        <v>0</v>
      </c>
      <c r="AR47" s="1" t="str">
        <f t="shared" si="12"/>
        <v>0</v>
      </c>
      <c r="AS47" s="1" t="str">
        <f t="shared" si="13"/>
        <v>0</v>
      </c>
      <c r="AT47" s="1" t="str">
        <f t="shared" si="14"/>
        <v>0</v>
      </c>
      <c r="AU47" s="1" t="str">
        <f t="shared" si="15"/>
        <v>0</v>
      </c>
      <c r="AV47" s="1" t="str">
        <f t="shared" si="16"/>
        <v>0</v>
      </c>
      <c r="AW47" s="1" t="str">
        <f t="shared" si="17"/>
        <v>0</v>
      </c>
      <c r="AX47" s="1" t="str">
        <f t="shared" si="18"/>
        <v>0</v>
      </c>
      <c r="AY47" s="1" t="str">
        <f t="shared" si="19"/>
        <v>0</v>
      </c>
      <c r="AZ47" s="1" t="str">
        <f t="shared" si="20"/>
        <v>0</v>
      </c>
      <c r="BA47" s="1" t="str">
        <f t="shared" si="21"/>
        <v>0</v>
      </c>
      <c r="BB47" s="1">
        <v>1</v>
      </c>
      <c r="BC47" s="1" t="s">
        <v>60</v>
      </c>
      <c r="BD47" s="1" t="s">
        <v>163</v>
      </c>
    </row>
    <row r="48" spans="1:56" x14ac:dyDescent="0.25">
      <c r="A48" s="1" t="s">
        <v>123</v>
      </c>
      <c r="B48" s="1">
        <v>2</v>
      </c>
      <c r="C48" s="3" t="s">
        <v>162</v>
      </c>
      <c r="D48" s="1">
        <v>15.9</v>
      </c>
      <c r="E48" s="1">
        <v>4.8</v>
      </c>
      <c r="F48" s="1">
        <f t="shared" si="0"/>
        <v>11.100000000000001</v>
      </c>
      <c r="G48" s="1">
        <v>10.7</v>
      </c>
      <c r="H48" s="1">
        <v>0</v>
      </c>
      <c r="I48" s="1" t="s">
        <v>127</v>
      </c>
      <c r="J48" s="1" t="s">
        <v>128</v>
      </c>
      <c r="K48" s="1">
        <v>10</v>
      </c>
      <c r="L48" s="1">
        <v>1.29</v>
      </c>
      <c r="M48" s="1">
        <f t="shared" si="1"/>
        <v>12.9</v>
      </c>
      <c r="N48" s="1">
        <v>6</v>
      </c>
      <c r="O48" s="1">
        <v>1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 t="str">
        <f t="shared" si="2"/>
        <v>0.465116279069767</v>
      </c>
      <c r="AI48" s="1" t="str">
        <f t="shared" si="3"/>
        <v>0.0775193798449612</v>
      </c>
      <c r="AJ48" s="1" t="str">
        <f t="shared" si="4"/>
        <v>0</v>
      </c>
      <c r="AK48" s="1" t="str">
        <f t="shared" si="5"/>
        <v>0</v>
      </c>
      <c r="AL48" s="1" t="str">
        <f t="shared" si="6"/>
        <v>0</v>
      </c>
      <c r="AM48" s="1" t="str">
        <f t="shared" si="7"/>
        <v>0</v>
      </c>
      <c r="AN48" s="1" t="str">
        <f t="shared" si="8"/>
        <v>0</v>
      </c>
      <c r="AO48" s="1" t="str">
        <f t="shared" si="9"/>
        <v>0</v>
      </c>
      <c r="AP48" s="1" t="str">
        <f t="shared" si="10"/>
        <v>0</v>
      </c>
      <c r="AQ48" s="1" t="str">
        <f t="shared" si="11"/>
        <v>0</v>
      </c>
      <c r="AR48" s="1" t="str">
        <f t="shared" si="12"/>
        <v>0</v>
      </c>
      <c r="AS48" s="1" t="str">
        <f t="shared" si="13"/>
        <v>0</v>
      </c>
      <c r="AT48" s="1" t="str">
        <f t="shared" si="14"/>
        <v>0</v>
      </c>
      <c r="AU48" s="1" t="str">
        <f t="shared" si="15"/>
        <v>0</v>
      </c>
      <c r="AV48" s="1" t="str">
        <f t="shared" si="16"/>
        <v>0</v>
      </c>
      <c r="AW48" s="1" t="str">
        <f t="shared" si="17"/>
        <v>0</v>
      </c>
      <c r="AX48" s="1" t="str">
        <f t="shared" si="18"/>
        <v>0</v>
      </c>
      <c r="AY48" s="1" t="str">
        <f t="shared" si="19"/>
        <v>0</v>
      </c>
      <c r="AZ48" s="1" t="str">
        <f t="shared" si="20"/>
        <v>0</v>
      </c>
      <c r="BA48" s="1" t="str">
        <f t="shared" si="21"/>
        <v>0</v>
      </c>
      <c r="BB48" s="1">
        <v>0</v>
      </c>
      <c r="BC48" s="1" t="s">
        <v>73</v>
      </c>
      <c r="BD48" s="1" t="s">
        <v>129</v>
      </c>
    </row>
    <row r="49" spans="1:56" x14ac:dyDescent="0.25">
      <c r="A49" s="1" t="s">
        <v>123</v>
      </c>
      <c r="B49" s="1">
        <v>2</v>
      </c>
      <c r="C49" s="3" t="s">
        <v>162</v>
      </c>
      <c r="D49" s="1">
        <v>15.9</v>
      </c>
      <c r="E49" s="1">
        <v>4.8</v>
      </c>
      <c r="F49" s="1">
        <f t="shared" si="0"/>
        <v>11.100000000000001</v>
      </c>
      <c r="G49" s="1">
        <v>10.7</v>
      </c>
      <c r="H49" s="1">
        <v>0</v>
      </c>
      <c r="I49" s="1" t="s">
        <v>130</v>
      </c>
      <c r="J49" s="1" t="s">
        <v>131</v>
      </c>
      <c r="K49" s="1">
        <v>10</v>
      </c>
      <c r="L49" s="1">
        <v>1.6</v>
      </c>
      <c r="M49" s="1">
        <f t="shared" si="1"/>
        <v>16</v>
      </c>
      <c r="N49" s="1">
        <v>11</v>
      </c>
      <c r="O49" s="1">
        <v>1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 t="str">
        <f t="shared" si="2"/>
        <v>0.6875</v>
      </c>
      <c r="AI49" s="1" t="str">
        <f t="shared" si="3"/>
        <v>0.0625</v>
      </c>
      <c r="AJ49" s="1" t="str">
        <f t="shared" si="4"/>
        <v>0</v>
      </c>
      <c r="AK49" s="1" t="str">
        <f t="shared" si="5"/>
        <v>0</v>
      </c>
      <c r="AL49" s="1" t="str">
        <f t="shared" si="6"/>
        <v>0</v>
      </c>
      <c r="AM49" s="1" t="str">
        <f t="shared" si="7"/>
        <v>0</v>
      </c>
      <c r="AN49" s="1" t="str">
        <f t="shared" si="8"/>
        <v>0</v>
      </c>
      <c r="AO49" s="1" t="str">
        <f t="shared" si="9"/>
        <v>0</v>
      </c>
      <c r="AP49" s="1" t="str">
        <f t="shared" si="10"/>
        <v>0</v>
      </c>
      <c r="AQ49" s="1" t="str">
        <f t="shared" si="11"/>
        <v>0</v>
      </c>
      <c r="AR49" s="1" t="str">
        <f t="shared" si="12"/>
        <v>0</v>
      </c>
      <c r="AS49" s="1" t="str">
        <f t="shared" si="13"/>
        <v>0</v>
      </c>
      <c r="AT49" s="1" t="str">
        <f t="shared" si="14"/>
        <v>0</v>
      </c>
      <c r="AU49" s="1" t="str">
        <f t="shared" si="15"/>
        <v>0</v>
      </c>
      <c r="AV49" s="1" t="str">
        <f t="shared" si="16"/>
        <v>0</v>
      </c>
      <c r="AW49" s="1" t="str">
        <f t="shared" si="17"/>
        <v>0</v>
      </c>
      <c r="AX49" s="1" t="str">
        <f t="shared" si="18"/>
        <v>0</v>
      </c>
      <c r="AY49" s="1" t="str">
        <f t="shared" si="19"/>
        <v>0</v>
      </c>
      <c r="AZ49" s="1" t="str">
        <f t="shared" si="20"/>
        <v>0</v>
      </c>
      <c r="BA49" s="1" t="str">
        <f t="shared" si="21"/>
        <v>0</v>
      </c>
      <c r="BB49" s="1">
        <v>1</v>
      </c>
      <c r="BC49" s="1" t="s">
        <v>60</v>
      </c>
      <c r="BD49" s="1" t="s">
        <v>164</v>
      </c>
    </row>
    <row r="50" spans="1:56" x14ac:dyDescent="0.25">
      <c r="A50" s="1" t="s">
        <v>123</v>
      </c>
      <c r="B50" s="1">
        <v>2</v>
      </c>
      <c r="C50" s="3" t="s">
        <v>162</v>
      </c>
      <c r="D50" s="1">
        <v>15.9</v>
      </c>
      <c r="E50" s="1">
        <v>4.8</v>
      </c>
      <c r="F50" s="1">
        <f t="shared" si="0"/>
        <v>11.100000000000001</v>
      </c>
      <c r="G50" s="1">
        <v>10.7</v>
      </c>
      <c r="H50" s="1">
        <v>0</v>
      </c>
      <c r="I50" s="1" t="s">
        <v>133</v>
      </c>
      <c r="J50" s="1" t="s">
        <v>134</v>
      </c>
      <c r="K50" s="1">
        <v>10</v>
      </c>
      <c r="L50" s="1">
        <v>1.1000000000000001</v>
      </c>
      <c r="M50" s="1">
        <f t="shared" si="1"/>
        <v>11</v>
      </c>
      <c r="N50" s="1">
        <v>8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 t="str">
        <f t="shared" si="2"/>
        <v>0.727272727272727</v>
      </c>
      <c r="AI50" s="1" t="str">
        <f t="shared" si="3"/>
        <v>0</v>
      </c>
      <c r="AJ50" s="1" t="str">
        <f t="shared" si="4"/>
        <v>0</v>
      </c>
      <c r="AK50" s="1" t="str">
        <f t="shared" si="5"/>
        <v>0</v>
      </c>
      <c r="AL50" s="1" t="str">
        <f t="shared" si="6"/>
        <v>0</v>
      </c>
      <c r="AM50" s="1" t="str">
        <f t="shared" si="7"/>
        <v>0</v>
      </c>
      <c r="AN50" s="1" t="str">
        <f t="shared" si="8"/>
        <v>0</v>
      </c>
      <c r="AO50" s="1" t="str">
        <f t="shared" si="9"/>
        <v>0</v>
      </c>
      <c r="AP50" s="1" t="str">
        <f t="shared" si="10"/>
        <v>0</v>
      </c>
      <c r="AQ50" s="1" t="str">
        <f t="shared" si="11"/>
        <v>0</v>
      </c>
      <c r="AR50" s="1" t="str">
        <f t="shared" si="12"/>
        <v>0</v>
      </c>
      <c r="AS50" s="1" t="str">
        <f t="shared" si="13"/>
        <v>0</v>
      </c>
      <c r="AT50" s="1" t="str">
        <f t="shared" si="14"/>
        <v>0</v>
      </c>
      <c r="AU50" s="1" t="str">
        <f t="shared" si="15"/>
        <v>0.0909090909090909</v>
      </c>
      <c r="AV50" s="1" t="str">
        <f t="shared" si="16"/>
        <v>0</v>
      </c>
      <c r="AW50" s="1" t="str">
        <f t="shared" si="17"/>
        <v>0</v>
      </c>
      <c r="AX50" s="1" t="str">
        <f t="shared" si="18"/>
        <v>0</v>
      </c>
      <c r="AY50" s="1" t="str">
        <f t="shared" si="19"/>
        <v>0</v>
      </c>
      <c r="AZ50" s="1" t="str">
        <f t="shared" si="20"/>
        <v>0</v>
      </c>
      <c r="BA50" s="1" t="str">
        <f t="shared" si="21"/>
        <v>0</v>
      </c>
      <c r="BB50" s="1">
        <v>1</v>
      </c>
      <c r="BC50" s="1" t="s">
        <v>60</v>
      </c>
      <c r="BD50" s="1" t="s">
        <v>165</v>
      </c>
    </row>
    <row r="51" spans="1:56" x14ac:dyDescent="0.25">
      <c r="A51" s="1" t="s">
        <v>123</v>
      </c>
      <c r="B51" s="1">
        <v>2</v>
      </c>
      <c r="C51" s="3" t="s">
        <v>162</v>
      </c>
      <c r="D51" s="1">
        <v>15.9</v>
      </c>
      <c r="E51" s="1">
        <v>4.8</v>
      </c>
      <c r="F51" s="1">
        <f t="shared" si="0"/>
        <v>11.100000000000001</v>
      </c>
      <c r="G51" s="1">
        <v>10.7</v>
      </c>
      <c r="H51" s="1">
        <v>0</v>
      </c>
      <c r="I51" s="1" t="s">
        <v>136</v>
      </c>
      <c r="J51" s="1" t="s">
        <v>137</v>
      </c>
      <c r="K51" s="1">
        <v>10</v>
      </c>
      <c r="L51" s="1">
        <v>1.1299999999999999</v>
      </c>
      <c r="M51" s="1">
        <f t="shared" si="1"/>
        <v>11.299999999999999</v>
      </c>
      <c r="N51" s="1">
        <v>1</v>
      </c>
      <c r="O51" s="1">
        <v>2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 t="str">
        <f t="shared" si="2"/>
        <v>0.088495575221239</v>
      </c>
      <c r="AI51" s="1" t="str">
        <f t="shared" si="3"/>
        <v>0.176991150442478</v>
      </c>
      <c r="AJ51" s="1" t="str">
        <f t="shared" si="4"/>
        <v>0</v>
      </c>
      <c r="AK51" s="1" t="str">
        <f t="shared" si="5"/>
        <v>0</v>
      </c>
      <c r="AL51" s="1" t="str">
        <f t="shared" si="6"/>
        <v>0</v>
      </c>
      <c r="AM51" s="1" t="str">
        <f t="shared" si="7"/>
        <v>0</v>
      </c>
      <c r="AN51" s="1" t="str">
        <f t="shared" si="8"/>
        <v>0</v>
      </c>
      <c r="AO51" s="1" t="str">
        <f t="shared" si="9"/>
        <v>0</v>
      </c>
      <c r="AP51" s="1" t="str">
        <f t="shared" si="10"/>
        <v>0</v>
      </c>
      <c r="AQ51" s="1" t="str">
        <f t="shared" si="11"/>
        <v>0</v>
      </c>
      <c r="AR51" s="1" t="str">
        <f t="shared" si="12"/>
        <v>0</v>
      </c>
      <c r="AS51" s="1" t="str">
        <f t="shared" si="13"/>
        <v>0</v>
      </c>
      <c r="AT51" s="1" t="str">
        <f t="shared" si="14"/>
        <v>0</v>
      </c>
      <c r="AU51" s="1" t="str">
        <f t="shared" si="15"/>
        <v>0</v>
      </c>
      <c r="AV51" s="1" t="str">
        <f t="shared" si="16"/>
        <v>0</v>
      </c>
      <c r="AW51" s="1" t="str">
        <f t="shared" si="17"/>
        <v>0</v>
      </c>
      <c r="AX51" s="1" t="str">
        <f t="shared" si="18"/>
        <v>0</v>
      </c>
      <c r="AY51" s="1" t="str">
        <f t="shared" si="19"/>
        <v>0</v>
      </c>
      <c r="AZ51" s="1" t="str">
        <f t="shared" si="20"/>
        <v>0</v>
      </c>
      <c r="BA51" s="1" t="str">
        <f t="shared" si="21"/>
        <v>0</v>
      </c>
      <c r="BB51" s="1">
        <v>0</v>
      </c>
      <c r="BC51" s="1" t="s">
        <v>73</v>
      </c>
      <c r="BD51" s="1" t="s">
        <v>129</v>
      </c>
    </row>
    <row r="52" spans="1:56" x14ac:dyDescent="0.25">
      <c r="A52" s="1" t="s">
        <v>107</v>
      </c>
      <c r="B52" s="1">
        <v>2</v>
      </c>
      <c r="C52" s="4">
        <v>45172</v>
      </c>
      <c r="D52" s="1">
        <v>2.7</v>
      </c>
      <c r="E52" s="1">
        <v>-2.2000000000000002</v>
      </c>
      <c r="F52" s="1">
        <f t="shared" si="0"/>
        <v>4.9000000000000004</v>
      </c>
      <c r="G52" s="1">
        <v>12.9</v>
      </c>
      <c r="H52" s="1">
        <v>5</v>
      </c>
      <c r="I52" s="1" t="s">
        <v>109</v>
      </c>
      <c r="J52" s="1" t="s">
        <v>110</v>
      </c>
      <c r="K52" s="1">
        <v>10</v>
      </c>
      <c r="L52" s="1">
        <v>1</v>
      </c>
      <c r="M52" s="1">
        <f t="shared" si="1"/>
        <v>10</v>
      </c>
      <c r="N52" s="1">
        <v>2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 t="str">
        <f t="shared" si="2"/>
        <v>0.2</v>
      </c>
      <c r="AI52" s="1" t="str">
        <f t="shared" si="3"/>
        <v>0</v>
      </c>
      <c r="AJ52" s="1" t="str">
        <f t="shared" si="4"/>
        <v>0</v>
      </c>
      <c r="AK52" s="1" t="str">
        <f t="shared" si="5"/>
        <v>0</v>
      </c>
      <c r="AL52" s="1" t="str">
        <f t="shared" si="6"/>
        <v>0</v>
      </c>
      <c r="AM52" s="1" t="str">
        <f t="shared" si="7"/>
        <v>0</v>
      </c>
      <c r="AN52" s="1" t="str">
        <f t="shared" si="8"/>
        <v>0</v>
      </c>
      <c r="AO52" s="1" t="str">
        <f t="shared" si="9"/>
        <v>0</v>
      </c>
      <c r="AP52" s="1" t="str">
        <f t="shared" si="10"/>
        <v>0</v>
      </c>
      <c r="AQ52" s="1" t="str">
        <f t="shared" si="11"/>
        <v>0</v>
      </c>
      <c r="AR52" s="1" t="str">
        <f t="shared" si="12"/>
        <v>0</v>
      </c>
      <c r="AS52" s="1" t="str">
        <f t="shared" si="13"/>
        <v>0</v>
      </c>
      <c r="AT52" s="1" t="str">
        <f t="shared" si="14"/>
        <v>0</v>
      </c>
      <c r="AU52" s="1" t="str">
        <f t="shared" si="15"/>
        <v>0</v>
      </c>
      <c r="AV52" s="1" t="str">
        <f t="shared" si="16"/>
        <v>0</v>
      </c>
      <c r="AW52" s="1" t="str">
        <f t="shared" si="17"/>
        <v>0</v>
      </c>
      <c r="AX52" s="1" t="str">
        <f t="shared" si="18"/>
        <v>0</v>
      </c>
      <c r="AY52" s="1" t="str">
        <f t="shared" si="19"/>
        <v>0</v>
      </c>
      <c r="AZ52" s="1" t="str">
        <f t="shared" si="20"/>
        <v>0</v>
      </c>
      <c r="BA52" s="1" t="str">
        <f t="shared" si="21"/>
        <v>0</v>
      </c>
      <c r="BB52" s="1">
        <v>0</v>
      </c>
      <c r="BC52" s="1" t="s">
        <v>73</v>
      </c>
      <c r="BD52" s="1" t="s">
        <v>129</v>
      </c>
    </row>
    <row r="53" spans="1:56" x14ac:dyDescent="0.25">
      <c r="A53" s="1" t="s">
        <v>107</v>
      </c>
      <c r="B53" s="1">
        <v>2</v>
      </c>
      <c r="C53" s="4">
        <v>45172</v>
      </c>
      <c r="D53" s="1">
        <v>2.7</v>
      </c>
      <c r="E53" s="1">
        <v>-2.2000000000000002</v>
      </c>
      <c r="F53" s="1">
        <f t="shared" si="0"/>
        <v>4.9000000000000004</v>
      </c>
      <c r="G53" s="1">
        <v>12.9</v>
      </c>
      <c r="H53" s="1">
        <v>5</v>
      </c>
      <c r="I53" s="1" t="s">
        <v>112</v>
      </c>
      <c r="J53" s="1" t="s">
        <v>113</v>
      </c>
      <c r="K53" s="1">
        <v>10</v>
      </c>
      <c r="L53" s="1">
        <v>1.5</v>
      </c>
      <c r="M53" s="1">
        <f t="shared" si="1"/>
        <v>15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 t="str">
        <f t="shared" si="2"/>
        <v>0</v>
      </c>
      <c r="AI53" s="1" t="str">
        <f t="shared" si="3"/>
        <v>0</v>
      </c>
      <c r="AJ53" s="1" t="str">
        <f t="shared" si="4"/>
        <v>0</v>
      </c>
      <c r="AK53" s="1" t="str">
        <f t="shared" si="5"/>
        <v>0</v>
      </c>
      <c r="AL53" s="1" t="str">
        <f t="shared" si="6"/>
        <v>0</v>
      </c>
      <c r="AM53" s="1" t="str">
        <f t="shared" si="7"/>
        <v>0</v>
      </c>
      <c r="AN53" s="1" t="str">
        <f t="shared" si="8"/>
        <v>0</v>
      </c>
      <c r="AO53" s="1" t="str">
        <f t="shared" si="9"/>
        <v>0</v>
      </c>
      <c r="AP53" s="1" t="str">
        <f t="shared" si="10"/>
        <v>0</v>
      </c>
      <c r="AQ53" s="1" t="str">
        <f t="shared" si="11"/>
        <v>0</v>
      </c>
      <c r="AR53" s="1" t="str">
        <f t="shared" si="12"/>
        <v>0</v>
      </c>
      <c r="AS53" s="1" t="str">
        <f t="shared" si="13"/>
        <v>0</v>
      </c>
      <c r="AT53" s="1" t="str">
        <f t="shared" si="14"/>
        <v>0</v>
      </c>
      <c r="AU53" s="1" t="str">
        <f t="shared" si="15"/>
        <v>0</v>
      </c>
      <c r="AV53" s="1" t="str">
        <f t="shared" si="16"/>
        <v>0</v>
      </c>
      <c r="AW53" s="1" t="str">
        <f t="shared" si="17"/>
        <v>0</v>
      </c>
      <c r="AX53" s="1" t="str">
        <f t="shared" si="18"/>
        <v>0</v>
      </c>
      <c r="AY53" s="1" t="str">
        <f t="shared" si="19"/>
        <v>0</v>
      </c>
      <c r="AZ53" s="1" t="str">
        <f t="shared" si="20"/>
        <v>0</v>
      </c>
      <c r="BA53" s="1" t="str">
        <f t="shared" si="21"/>
        <v>0</v>
      </c>
      <c r="BB53" s="1">
        <v>0</v>
      </c>
      <c r="BC53" s="1" t="s">
        <v>73</v>
      </c>
      <c r="BD53" s="1" t="s">
        <v>166</v>
      </c>
    </row>
    <row r="54" spans="1:56" x14ac:dyDescent="0.25">
      <c r="A54" s="1" t="s">
        <v>107</v>
      </c>
      <c r="B54" s="1">
        <v>2</v>
      </c>
      <c r="C54" s="4">
        <v>45172</v>
      </c>
      <c r="D54" s="1">
        <v>2.7</v>
      </c>
      <c r="E54" s="1">
        <v>-2.2000000000000002</v>
      </c>
      <c r="F54" s="1">
        <f t="shared" si="0"/>
        <v>4.9000000000000004</v>
      </c>
      <c r="G54" s="1">
        <v>12.9</v>
      </c>
      <c r="H54" s="1">
        <v>5</v>
      </c>
      <c r="I54" s="1" t="s">
        <v>115</v>
      </c>
      <c r="J54" s="1" t="s">
        <v>110</v>
      </c>
      <c r="K54" s="1">
        <v>10</v>
      </c>
      <c r="L54" s="1">
        <v>0.65</v>
      </c>
      <c r="M54" s="1">
        <f t="shared" si="1"/>
        <v>6.5</v>
      </c>
      <c r="N54" s="1">
        <v>6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 t="str">
        <f t="shared" si="2"/>
        <v>0.923076923076923</v>
      </c>
      <c r="AI54" s="1" t="str">
        <f t="shared" si="3"/>
        <v>0.153846153846154</v>
      </c>
      <c r="AJ54" s="1" t="str">
        <f t="shared" si="4"/>
        <v>0</v>
      </c>
      <c r="AK54" s="1" t="str">
        <f t="shared" si="5"/>
        <v>0</v>
      </c>
      <c r="AL54" s="1" t="str">
        <f t="shared" si="6"/>
        <v>0</v>
      </c>
      <c r="AM54" s="1" t="str">
        <f t="shared" si="7"/>
        <v>0</v>
      </c>
      <c r="AN54" s="1" t="str">
        <f t="shared" si="8"/>
        <v>0</v>
      </c>
      <c r="AO54" s="1" t="str">
        <f t="shared" si="9"/>
        <v>0</v>
      </c>
      <c r="AP54" s="1" t="str">
        <f t="shared" si="10"/>
        <v>0</v>
      </c>
      <c r="AQ54" s="1" t="str">
        <f t="shared" si="11"/>
        <v>0</v>
      </c>
      <c r="AR54" s="1" t="str">
        <f t="shared" si="12"/>
        <v>0</v>
      </c>
      <c r="AS54" s="1" t="str">
        <f t="shared" si="13"/>
        <v>0</v>
      </c>
      <c r="AT54" s="1" t="str">
        <f t="shared" si="14"/>
        <v>0</v>
      </c>
      <c r="AU54" s="1" t="str">
        <f t="shared" si="15"/>
        <v>0</v>
      </c>
      <c r="AV54" s="1" t="str">
        <f t="shared" si="16"/>
        <v>0</v>
      </c>
      <c r="AW54" s="1" t="str">
        <f t="shared" si="17"/>
        <v>0</v>
      </c>
      <c r="AX54" s="1" t="str">
        <f t="shared" si="18"/>
        <v>0</v>
      </c>
      <c r="AY54" s="1" t="str">
        <f t="shared" si="19"/>
        <v>0</v>
      </c>
      <c r="AZ54" s="1" t="str">
        <f t="shared" si="20"/>
        <v>0</v>
      </c>
      <c r="BA54" s="1" t="str">
        <f t="shared" si="21"/>
        <v>0</v>
      </c>
      <c r="BB54" s="1">
        <v>1</v>
      </c>
      <c r="BC54" s="1" t="s">
        <v>60</v>
      </c>
      <c r="BD54" s="1" t="s">
        <v>167</v>
      </c>
    </row>
    <row r="55" spans="1:56" x14ac:dyDescent="0.25">
      <c r="A55" s="1" t="s">
        <v>107</v>
      </c>
      <c r="B55" s="1">
        <v>2</v>
      </c>
      <c r="C55" s="4">
        <v>45172</v>
      </c>
      <c r="D55" s="1">
        <v>2.7</v>
      </c>
      <c r="E55" s="1">
        <v>-2.2000000000000002</v>
      </c>
      <c r="F55" s="1">
        <f t="shared" si="0"/>
        <v>4.9000000000000004</v>
      </c>
      <c r="G55" s="1">
        <v>12.9</v>
      </c>
      <c r="H55" s="1">
        <v>5</v>
      </c>
      <c r="I55" s="1" t="s">
        <v>117</v>
      </c>
      <c r="J55" s="1" t="s">
        <v>118</v>
      </c>
      <c r="K55" s="1">
        <v>10</v>
      </c>
      <c r="L55" s="1">
        <v>1</v>
      </c>
      <c r="M55" s="1">
        <f t="shared" si="1"/>
        <v>10</v>
      </c>
      <c r="N55" s="1">
        <v>4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 t="str">
        <f t="shared" si="2"/>
        <v>0.4</v>
      </c>
      <c r="AI55" s="1" t="str">
        <f t="shared" si="3"/>
        <v>0.1</v>
      </c>
      <c r="AJ55" s="1" t="str">
        <f t="shared" si="4"/>
        <v>0</v>
      </c>
      <c r="AK55" s="1" t="str">
        <f t="shared" si="5"/>
        <v>0</v>
      </c>
      <c r="AL55" s="1" t="str">
        <f t="shared" si="6"/>
        <v>0</v>
      </c>
      <c r="AM55" s="1" t="str">
        <f t="shared" si="7"/>
        <v>0</v>
      </c>
      <c r="AN55" s="1" t="str">
        <f t="shared" si="8"/>
        <v>0</v>
      </c>
      <c r="AO55" s="1" t="str">
        <f t="shared" si="9"/>
        <v>0</v>
      </c>
      <c r="AP55" s="1" t="str">
        <f t="shared" si="10"/>
        <v>0</v>
      </c>
      <c r="AQ55" s="1" t="str">
        <f t="shared" si="11"/>
        <v>0</v>
      </c>
      <c r="AR55" s="1" t="str">
        <f t="shared" si="12"/>
        <v>0</v>
      </c>
      <c r="AS55" s="1" t="str">
        <f t="shared" si="13"/>
        <v>0</v>
      </c>
      <c r="AT55" s="1" t="str">
        <f t="shared" si="14"/>
        <v>0</v>
      </c>
      <c r="AU55" s="1" t="str">
        <f t="shared" si="15"/>
        <v>0</v>
      </c>
      <c r="AV55" s="1" t="str">
        <f t="shared" si="16"/>
        <v>0</v>
      </c>
      <c r="AW55" s="1" t="str">
        <f t="shared" si="17"/>
        <v>0</v>
      </c>
      <c r="AX55" s="1" t="str">
        <f t="shared" si="18"/>
        <v>0</v>
      </c>
      <c r="AY55" s="1" t="str">
        <f t="shared" si="19"/>
        <v>0</v>
      </c>
      <c r="AZ55" s="1" t="str">
        <f t="shared" si="20"/>
        <v>0</v>
      </c>
      <c r="BA55" s="1" t="str">
        <f t="shared" si="21"/>
        <v>0</v>
      </c>
      <c r="BB55" s="1">
        <v>0</v>
      </c>
      <c r="BC55" s="1" t="s">
        <v>73</v>
      </c>
      <c r="BD55" s="1" t="s">
        <v>129</v>
      </c>
    </row>
    <row r="56" spans="1:56" x14ac:dyDescent="0.25">
      <c r="A56" s="1" t="s">
        <v>107</v>
      </c>
      <c r="B56" s="1">
        <v>2</v>
      </c>
      <c r="C56" s="4">
        <v>45172</v>
      </c>
      <c r="D56" s="1">
        <v>2.7</v>
      </c>
      <c r="E56" s="1">
        <v>-2.2000000000000002</v>
      </c>
      <c r="F56" s="1">
        <f t="shared" si="0"/>
        <v>4.9000000000000004</v>
      </c>
      <c r="G56" s="1">
        <v>12.9</v>
      </c>
      <c r="H56" s="1">
        <v>5</v>
      </c>
      <c r="I56" s="1" t="s">
        <v>120</v>
      </c>
      <c r="J56" s="1" t="s">
        <v>121</v>
      </c>
      <c r="K56" s="1">
        <v>10</v>
      </c>
      <c r="L56" s="1">
        <v>1.2</v>
      </c>
      <c r="M56" s="1">
        <f t="shared" si="1"/>
        <v>12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 t="str">
        <f t="shared" si="2"/>
        <v>0</v>
      </c>
      <c r="AI56" s="1" t="str">
        <f t="shared" si="3"/>
        <v>0</v>
      </c>
      <c r="AJ56" s="1" t="str">
        <f t="shared" si="4"/>
        <v>0</v>
      </c>
      <c r="AK56" s="1" t="str">
        <f t="shared" si="5"/>
        <v>0</v>
      </c>
      <c r="AL56" s="1" t="str">
        <f t="shared" si="6"/>
        <v>0</v>
      </c>
      <c r="AM56" s="1" t="str">
        <f t="shared" si="7"/>
        <v>0</v>
      </c>
      <c r="AN56" s="1" t="str">
        <f t="shared" si="8"/>
        <v>0</v>
      </c>
      <c r="AO56" s="1" t="str">
        <f t="shared" si="9"/>
        <v>0</v>
      </c>
      <c r="AP56" s="1" t="str">
        <f t="shared" si="10"/>
        <v>0</v>
      </c>
      <c r="AQ56" s="1" t="str">
        <f t="shared" si="11"/>
        <v>0</v>
      </c>
      <c r="AR56" s="1" t="str">
        <f t="shared" si="12"/>
        <v>0</v>
      </c>
      <c r="AS56" s="1" t="str">
        <f t="shared" si="13"/>
        <v>0</v>
      </c>
      <c r="AT56" s="1" t="str">
        <f t="shared" si="14"/>
        <v>0</v>
      </c>
      <c r="AU56" s="1" t="str">
        <f t="shared" si="15"/>
        <v>0</v>
      </c>
      <c r="AV56" s="1" t="str">
        <f t="shared" si="16"/>
        <v>0</v>
      </c>
      <c r="AW56" s="1" t="str">
        <f t="shared" si="17"/>
        <v>0</v>
      </c>
      <c r="AX56" s="1" t="str">
        <f t="shared" si="18"/>
        <v>0</v>
      </c>
      <c r="AY56" s="1" t="str">
        <f t="shared" si="19"/>
        <v>0</v>
      </c>
      <c r="AZ56" s="1" t="str">
        <f t="shared" si="20"/>
        <v>0</v>
      </c>
      <c r="BA56" s="1" t="str">
        <f t="shared" si="21"/>
        <v>0</v>
      </c>
      <c r="BB56" s="1">
        <v>0</v>
      </c>
      <c r="BC56" s="1" t="s">
        <v>73</v>
      </c>
      <c r="BD56" s="1" t="s">
        <v>166</v>
      </c>
    </row>
    <row r="57" spans="1:56" x14ac:dyDescent="0.25">
      <c r="A57" s="1" t="s">
        <v>139</v>
      </c>
      <c r="B57" s="1">
        <v>2</v>
      </c>
      <c r="C57" s="3" t="s">
        <v>168</v>
      </c>
      <c r="D57" s="1">
        <v>12</v>
      </c>
      <c r="E57" s="1">
        <v>3.6</v>
      </c>
      <c r="F57" s="1">
        <f t="shared" si="0"/>
        <v>8.4</v>
      </c>
      <c r="G57" s="1">
        <v>18.5</v>
      </c>
      <c r="H57" s="1">
        <v>15</v>
      </c>
      <c r="I57" s="1" t="s">
        <v>141</v>
      </c>
      <c r="J57" s="1" t="s">
        <v>142</v>
      </c>
      <c r="K57" s="1">
        <v>10</v>
      </c>
      <c r="L57" s="1">
        <v>1.18</v>
      </c>
      <c r="M57" s="1">
        <f t="shared" si="1"/>
        <v>11.799999999999999</v>
      </c>
      <c r="N57" s="1">
        <v>5</v>
      </c>
      <c r="O57" s="1">
        <v>12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 t="str">
        <f t="shared" si="2"/>
        <v>0.423728813559322</v>
      </c>
      <c r="AI57" s="1" t="str">
        <f t="shared" si="3"/>
        <v>1.01694915254237</v>
      </c>
      <c r="AJ57" s="1" t="str">
        <f t="shared" si="4"/>
        <v>0</v>
      </c>
      <c r="AK57" s="1" t="str">
        <f t="shared" si="5"/>
        <v>0</v>
      </c>
      <c r="AL57" s="1" t="str">
        <f t="shared" si="6"/>
        <v>0</v>
      </c>
      <c r="AM57" s="1" t="str">
        <f t="shared" si="7"/>
        <v>0</v>
      </c>
      <c r="AN57" s="1" t="str">
        <f t="shared" si="8"/>
        <v>0</v>
      </c>
      <c r="AO57" s="1" t="str">
        <f t="shared" si="9"/>
        <v>0</v>
      </c>
      <c r="AP57" s="1" t="str">
        <f t="shared" si="10"/>
        <v>0</v>
      </c>
      <c r="AQ57" s="1" t="str">
        <f t="shared" si="11"/>
        <v>0</v>
      </c>
      <c r="AR57" s="1" t="str">
        <f t="shared" si="12"/>
        <v>0</v>
      </c>
      <c r="AS57" s="1" t="str">
        <f t="shared" si="13"/>
        <v>0</v>
      </c>
      <c r="AT57" s="1" t="str">
        <f t="shared" si="14"/>
        <v>0</v>
      </c>
      <c r="AU57" s="1" t="str">
        <f t="shared" si="15"/>
        <v>0</v>
      </c>
      <c r="AV57" s="1" t="str">
        <f t="shared" si="16"/>
        <v>0.0847457627118644</v>
      </c>
      <c r="AW57" s="1" t="str">
        <f t="shared" si="17"/>
        <v>0</v>
      </c>
      <c r="AX57" s="1" t="str">
        <f t="shared" si="18"/>
        <v>0</v>
      </c>
      <c r="AY57" s="1" t="str">
        <f t="shared" si="19"/>
        <v>0</v>
      </c>
      <c r="AZ57" s="1" t="str">
        <f t="shared" si="20"/>
        <v>0</v>
      </c>
      <c r="BA57" s="1" t="str">
        <f t="shared" si="21"/>
        <v>0</v>
      </c>
      <c r="BB57" s="1">
        <v>1</v>
      </c>
      <c r="BC57" s="1" t="s">
        <v>60</v>
      </c>
      <c r="BD57" s="1" t="s">
        <v>169</v>
      </c>
    </row>
    <row r="58" spans="1:56" x14ac:dyDescent="0.25">
      <c r="A58" s="1" t="s">
        <v>139</v>
      </c>
      <c r="B58" s="1">
        <v>2</v>
      </c>
      <c r="C58" s="3" t="s">
        <v>168</v>
      </c>
      <c r="D58" s="1">
        <v>12</v>
      </c>
      <c r="E58" s="1">
        <v>3.6</v>
      </c>
      <c r="F58" s="1">
        <f t="shared" si="0"/>
        <v>8.4</v>
      </c>
      <c r="G58" s="1">
        <v>18.5</v>
      </c>
      <c r="H58" s="1">
        <v>15</v>
      </c>
      <c r="I58" s="1" t="s">
        <v>144</v>
      </c>
      <c r="J58" s="1" t="s">
        <v>145</v>
      </c>
      <c r="K58" s="1">
        <v>10</v>
      </c>
      <c r="L58" s="1">
        <v>1.34</v>
      </c>
      <c r="M58" s="1">
        <f t="shared" si="1"/>
        <v>13.4</v>
      </c>
      <c r="N58" s="1">
        <v>4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 t="str">
        <f t="shared" si="2"/>
        <v>0.298507462686567</v>
      </c>
      <c r="AI58" s="1" t="str">
        <f t="shared" si="3"/>
        <v>0</v>
      </c>
      <c r="AJ58" s="1" t="str">
        <f t="shared" si="4"/>
        <v>0</v>
      </c>
      <c r="AK58" s="1" t="str">
        <f t="shared" si="5"/>
        <v>0</v>
      </c>
      <c r="AL58" s="1" t="str">
        <f t="shared" si="6"/>
        <v>0</v>
      </c>
      <c r="AM58" s="1" t="str">
        <f t="shared" si="7"/>
        <v>0</v>
      </c>
      <c r="AN58" s="1" t="str">
        <f t="shared" si="8"/>
        <v>0</v>
      </c>
      <c r="AO58" s="1" t="str">
        <f t="shared" si="9"/>
        <v>0</v>
      </c>
      <c r="AP58" s="1" t="str">
        <f t="shared" si="10"/>
        <v>0</v>
      </c>
      <c r="AQ58" s="1" t="str">
        <f t="shared" si="11"/>
        <v>0</v>
      </c>
      <c r="AR58" s="1" t="str">
        <f t="shared" si="12"/>
        <v>0</v>
      </c>
      <c r="AS58" s="1" t="str">
        <f t="shared" si="13"/>
        <v>0</v>
      </c>
      <c r="AT58" s="1" t="str">
        <f t="shared" si="14"/>
        <v>0</v>
      </c>
      <c r="AU58" s="1" t="str">
        <f t="shared" si="15"/>
        <v>0</v>
      </c>
      <c r="AV58" s="1" t="str">
        <f t="shared" si="16"/>
        <v>0</v>
      </c>
      <c r="AW58" s="1" t="str">
        <f t="shared" si="17"/>
        <v>0</v>
      </c>
      <c r="AX58" s="1" t="str">
        <f t="shared" si="18"/>
        <v>0</v>
      </c>
      <c r="AY58" s="1" t="str">
        <f t="shared" si="19"/>
        <v>0</v>
      </c>
      <c r="AZ58" s="1" t="str">
        <f t="shared" si="20"/>
        <v>0</v>
      </c>
      <c r="BA58" s="1" t="str">
        <f t="shared" si="21"/>
        <v>0</v>
      </c>
      <c r="BB58" s="1">
        <v>0</v>
      </c>
      <c r="BC58" s="1" t="s">
        <v>73</v>
      </c>
      <c r="BD58" s="1" t="s">
        <v>156</v>
      </c>
    </row>
    <row r="59" spans="1:56" x14ac:dyDescent="0.25">
      <c r="A59" s="1" t="s">
        <v>139</v>
      </c>
      <c r="B59" s="1">
        <v>2</v>
      </c>
      <c r="C59" s="3" t="s">
        <v>168</v>
      </c>
      <c r="D59" s="1">
        <v>12</v>
      </c>
      <c r="E59" s="1">
        <v>3.6</v>
      </c>
      <c r="F59" s="1">
        <f t="shared" si="0"/>
        <v>8.4</v>
      </c>
      <c r="G59" s="1">
        <v>18.5</v>
      </c>
      <c r="H59" s="1">
        <v>15</v>
      </c>
      <c r="I59" s="1" t="s">
        <v>147</v>
      </c>
      <c r="J59" s="1" t="s">
        <v>148</v>
      </c>
      <c r="K59" s="1">
        <v>10</v>
      </c>
      <c r="L59" s="1">
        <v>1.56</v>
      </c>
      <c r="M59" s="1">
        <f t="shared" si="1"/>
        <v>15.600000000000001</v>
      </c>
      <c r="N59" s="1">
        <v>3</v>
      </c>
      <c r="O59" s="1">
        <v>0</v>
      </c>
      <c r="P59" s="1">
        <v>0</v>
      </c>
      <c r="Q59" s="1">
        <v>0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 t="str">
        <f t="shared" si="2"/>
        <v>0.192307692307692</v>
      </c>
      <c r="AI59" s="1" t="str">
        <f t="shared" si="3"/>
        <v>0</v>
      </c>
      <c r="AJ59" s="1" t="str">
        <f t="shared" si="4"/>
        <v>0</v>
      </c>
      <c r="AK59" s="1" t="str">
        <f t="shared" si="5"/>
        <v>0</v>
      </c>
      <c r="AL59" s="1" t="str">
        <f t="shared" si="6"/>
        <v>0.0641025641025641</v>
      </c>
      <c r="AM59" s="1" t="str">
        <f t="shared" si="7"/>
        <v>0</v>
      </c>
      <c r="AN59" s="1" t="str">
        <f t="shared" si="8"/>
        <v>0</v>
      </c>
      <c r="AO59" s="1" t="str">
        <f t="shared" si="9"/>
        <v>0</v>
      </c>
      <c r="AP59" s="1" t="str">
        <f t="shared" si="10"/>
        <v>0</v>
      </c>
      <c r="AQ59" s="1" t="str">
        <f t="shared" si="11"/>
        <v>0</v>
      </c>
      <c r="AR59" s="1" t="str">
        <f t="shared" si="12"/>
        <v>0</v>
      </c>
      <c r="AS59" s="1" t="str">
        <f t="shared" si="13"/>
        <v>0</v>
      </c>
      <c r="AT59" s="1" t="str">
        <f t="shared" si="14"/>
        <v>0</v>
      </c>
      <c r="AU59" s="1" t="str">
        <f t="shared" si="15"/>
        <v>0</v>
      </c>
      <c r="AV59" s="1" t="str">
        <f t="shared" si="16"/>
        <v>0</v>
      </c>
      <c r="AW59" s="1" t="str">
        <f t="shared" si="17"/>
        <v>0</v>
      </c>
      <c r="AX59" s="1" t="str">
        <f t="shared" si="18"/>
        <v>0</v>
      </c>
      <c r="AY59" s="1" t="str">
        <f t="shared" si="19"/>
        <v>0</v>
      </c>
      <c r="AZ59" s="1" t="str">
        <f t="shared" si="20"/>
        <v>0</v>
      </c>
      <c r="BA59" s="1" t="str">
        <f t="shared" si="21"/>
        <v>0</v>
      </c>
      <c r="BB59" s="1">
        <v>1</v>
      </c>
      <c r="BC59" s="1" t="s">
        <v>60</v>
      </c>
      <c r="BD59" s="1" t="s">
        <v>170</v>
      </c>
    </row>
    <row r="60" spans="1:56" x14ac:dyDescent="0.25">
      <c r="A60" s="1" t="s">
        <v>139</v>
      </c>
      <c r="B60" s="1">
        <v>2</v>
      </c>
      <c r="C60" s="3" t="s">
        <v>168</v>
      </c>
      <c r="D60" s="1">
        <v>12</v>
      </c>
      <c r="E60" s="1">
        <v>3.6</v>
      </c>
      <c r="F60" s="1">
        <f t="shared" si="0"/>
        <v>8.4</v>
      </c>
      <c r="G60" s="1">
        <v>18.5</v>
      </c>
      <c r="H60" s="1">
        <v>15</v>
      </c>
      <c r="I60" s="1" t="s">
        <v>150</v>
      </c>
      <c r="J60" s="1" t="s">
        <v>151</v>
      </c>
      <c r="K60" s="1">
        <v>10</v>
      </c>
      <c r="L60" s="1">
        <v>0.86</v>
      </c>
      <c r="M60" s="1">
        <f t="shared" si="1"/>
        <v>8.6</v>
      </c>
      <c r="N60" s="1">
        <v>5</v>
      </c>
      <c r="O60" s="1">
        <v>4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 t="str">
        <f t="shared" si="2"/>
        <v>0.581395348837209</v>
      </c>
      <c r="AI60" s="1" t="str">
        <f t="shared" si="3"/>
        <v>0.465116279069767</v>
      </c>
      <c r="AJ60" s="1" t="str">
        <f t="shared" si="4"/>
        <v>0</v>
      </c>
      <c r="AK60" s="1" t="str">
        <f t="shared" si="5"/>
        <v>0</v>
      </c>
      <c r="AL60" s="1" t="str">
        <f t="shared" si="6"/>
        <v>0</v>
      </c>
      <c r="AM60" s="1" t="str">
        <f t="shared" si="7"/>
        <v>0</v>
      </c>
      <c r="AN60" s="1" t="str">
        <f t="shared" si="8"/>
        <v>0</v>
      </c>
      <c r="AO60" s="1" t="str">
        <f t="shared" si="9"/>
        <v>0</v>
      </c>
      <c r="AP60" s="1" t="str">
        <f t="shared" si="10"/>
        <v>0</v>
      </c>
      <c r="AQ60" s="1" t="str">
        <f t="shared" si="11"/>
        <v>0</v>
      </c>
      <c r="AR60" s="1" t="str">
        <f t="shared" si="12"/>
        <v>0</v>
      </c>
      <c r="AS60" s="1" t="str">
        <f t="shared" si="13"/>
        <v>0</v>
      </c>
      <c r="AT60" s="1" t="str">
        <f t="shared" si="14"/>
        <v>0</v>
      </c>
      <c r="AU60" s="1" t="str">
        <f t="shared" si="15"/>
        <v>0</v>
      </c>
      <c r="AV60" s="1" t="str">
        <f t="shared" si="16"/>
        <v>0</v>
      </c>
      <c r="AW60" s="1" t="str">
        <f t="shared" si="17"/>
        <v>0</v>
      </c>
      <c r="AX60" s="1" t="str">
        <f t="shared" si="18"/>
        <v>0</v>
      </c>
      <c r="AY60" s="1" t="str">
        <f t="shared" si="19"/>
        <v>0</v>
      </c>
      <c r="AZ60" s="1" t="str">
        <f t="shared" si="20"/>
        <v>0</v>
      </c>
      <c r="BA60" s="1" t="str">
        <f t="shared" si="21"/>
        <v>0</v>
      </c>
      <c r="BB60" s="1">
        <v>1</v>
      </c>
      <c r="BC60" s="1" t="s">
        <v>60</v>
      </c>
      <c r="BD60" s="1" t="s">
        <v>171</v>
      </c>
    </row>
    <row r="61" spans="1:56" x14ac:dyDescent="0.25">
      <c r="A61" s="1" t="s">
        <v>139</v>
      </c>
      <c r="B61" s="1">
        <v>2</v>
      </c>
      <c r="C61" s="3" t="s">
        <v>168</v>
      </c>
      <c r="D61" s="1">
        <v>12</v>
      </c>
      <c r="E61" s="1">
        <v>3.6</v>
      </c>
      <c r="F61" s="1">
        <f t="shared" si="0"/>
        <v>8.4</v>
      </c>
      <c r="G61" s="1">
        <v>18.5</v>
      </c>
      <c r="H61" s="1">
        <v>15</v>
      </c>
      <c r="I61" s="1" t="s">
        <v>153</v>
      </c>
      <c r="J61" s="1" t="s">
        <v>154</v>
      </c>
      <c r="K61" s="1">
        <v>10</v>
      </c>
      <c r="L61" s="1">
        <v>0.88</v>
      </c>
      <c r="M61" s="1">
        <f t="shared" si="1"/>
        <v>8.8000000000000007</v>
      </c>
      <c r="N61" s="1">
        <v>4</v>
      </c>
      <c r="O61" s="1">
        <v>2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 t="str">
        <f t="shared" si="2"/>
        <v>0.454545454545455</v>
      </c>
      <c r="AI61" s="1" t="str">
        <f t="shared" si="3"/>
        <v>0.227272727272727</v>
      </c>
      <c r="AJ61" s="1" t="str">
        <f t="shared" si="4"/>
        <v>0</v>
      </c>
      <c r="AK61" s="1" t="str">
        <f t="shared" si="5"/>
        <v>0</v>
      </c>
      <c r="AL61" s="1" t="str">
        <f t="shared" si="6"/>
        <v>0</v>
      </c>
      <c r="AM61" s="1" t="str">
        <f t="shared" si="7"/>
        <v>0</v>
      </c>
      <c r="AN61" s="1" t="str">
        <f t="shared" si="8"/>
        <v>0</v>
      </c>
      <c r="AO61" s="1" t="str">
        <f t="shared" si="9"/>
        <v>0</v>
      </c>
      <c r="AP61" s="1" t="str">
        <f t="shared" si="10"/>
        <v>0</v>
      </c>
      <c r="AQ61" s="1" t="str">
        <f t="shared" si="11"/>
        <v>0</v>
      </c>
      <c r="AR61" s="1" t="str">
        <f t="shared" si="12"/>
        <v>0</v>
      </c>
      <c r="AS61" s="1" t="str">
        <f t="shared" si="13"/>
        <v>0</v>
      </c>
      <c r="AT61" s="1" t="str">
        <f t="shared" si="14"/>
        <v>0</v>
      </c>
      <c r="AU61" s="1" t="str">
        <f t="shared" si="15"/>
        <v>0</v>
      </c>
      <c r="AV61" s="1" t="str">
        <f t="shared" si="16"/>
        <v>0</v>
      </c>
      <c r="AW61" s="1" t="str">
        <f t="shared" si="17"/>
        <v>0</v>
      </c>
      <c r="AX61" s="1" t="str">
        <f t="shared" si="18"/>
        <v>0</v>
      </c>
      <c r="AY61" s="1" t="str">
        <f t="shared" si="19"/>
        <v>0</v>
      </c>
      <c r="AZ61" s="1" t="str">
        <f t="shared" si="20"/>
        <v>0</v>
      </c>
      <c r="BA61" s="1" t="str">
        <f t="shared" si="21"/>
        <v>0</v>
      </c>
      <c r="BB61" s="1">
        <v>1</v>
      </c>
      <c r="BC61" s="1" t="s">
        <v>60</v>
      </c>
      <c r="BD61" s="1" t="s">
        <v>165</v>
      </c>
    </row>
    <row r="62" spans="1:56" x14ac:dyDescent="0.25">
      <c r="A62" s="1" t="s">
        <v>56</v>
      </c>
      <c r="B62" s="1">
        <v>3</v>
      </c>
      <c r="C62" s="3" t="s">
        <v>172</v>
      </c>
      <c r="D62" s="1">
        <v>14.6</v>
      </c>
      <c r="E62" s="1">
        <v>8.8000000000000007</v>
      </c>
      <c r="F62" s="1">
        <f t="shared" si="0"/>
        <v>5.7999999999999989</v>
      </c>
      <c r="G62" s="1">
        <v>4.2</v>
      </c>
      <c r="H62" s="1">
        <v>7.2</v>
      </c>
      <c r="I62" s="1" t="s">
        <v>58</v>
      </c>
      <c r="J62" s="1" t="s">
        <v>59</v>
      </c>
      <c r="K62" s="1">
        <v>10</v>
      </c>
      <c r="L62" s="1">
        <v>1.1000000000000001</v>
      </c>
      <c r="M62" s="1">
        <f t="shared" si="1"/>
        <v>11</v>
      </c>
      <c r="N62" s="1">
        <v>6</v>
      </c>
      <c r="O62" s="1">
        <v>2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 t="str">
        <f t="shared" si="2"/>
        <v>0.545454545454545</v>
      </c>
      <c r="AI62" s="1" t="str">
        <f t="shared" si="3"/>
        <v>0.181818181818182</v>
      </c>
      <c r="AJ62" s="1" t="str">
        <f t="shared" si="4"/>
        <v>0</v>
      </c>
      <c r="AK62" s="1" t="str">
        <f t="shared" si="5"/>
        <v>0</v>
      </c>
      <c r="AL62" s="1" t="str">
        <f t="shared" si="6"/>
        <v>0</v>
      </c>
      <c r="AM62" s="1" t="str">
        <f t="shared" si="7"/>
        <v>0</v>
      </c>
      <c r="AN62" s="1" t="str">
        <f t="shared" si="8"/>
        <v>0</v>
      </c>
      <c r="AO62" s="1" t="str">
        <f t="shared" si="9"/>
        <v>0</v>
      </c>
      <c r="AP62" s="1" t="str">
        <f t="shared" si="10"/>
        <v>0</v>
      </c>
      <c r="AQ62" s="1" t="str">
        <f t="shared" si="11"/>
        <v>0</v>
      </c>
      <c r="AR62" s="1" t="str">
        <f t="shared" si="12"/>
        <v>0</v>
      </c>
      <c r="AS62" s="1" t="str">
        <f t="shared" si="13"/>
        <v>0</v>
      </c>
      <c r="AT62" s="1" t="str">
        <f t="shared" si="14"/>
        <v>0</v>
      </c>
      <c r="AU62" s="1" t="str">
        <f t="shared" si="15"/>
        <v>0</v>
      </c>
      <c r="AV62" s="1" t="str">
        <f t="shared" si="16"/>
        <v>0</v>
      </c>
      <c r="AW62" s="1" t="str">
        <f t="shared" si="17"/>
        <v>0</v>
      </c>
      <c r="AX62" s="1" t="str">
        <f t="shared" si="18"/>
        <v>0</v>
      </c>
      <c r="AY62" s="1" t="str">
        <f t="shared" si="19"/>
        <v>0</v>
      </c>
      <c r="AZ62" s="1" t="str">
        <f t="shared" si="20"/>
        <v>0</v>
      </c>
      <c r="BA62" s="1" t="str">
        <f t="shared" si="21"/>
        <v>0</v>
      </c>
      <c r="BB62" s="1">
        <v>1</v>
      </c>
      <c r="BC62" s="1" t="s">
        <v>60</v>
      </c>
      <c r="BD62" s="1" t="s">
        <v>173</v>
      </c>
    </row>
    <row r="63" spans="1:56" x14ac:dyDescent="0.25">
      <c r="A63" s="1" t="s">
        <v>56</v>
      </c>
      <c r="B63" s="1">
        <v>3</v>
      </c>
      <c r="C63" s="3" t="s">
        <v>172</v>
      </c>
      <c r="D63" s="1">
        <v>14.6</v>
      </c>
      <c r="E63" s="1">
        <v>8.8000000000000007</v>
      </c>
      <c r="F63" s="1">
        <f t="shared" si="0"/>
        <v>5.7999999999999989</v>
      </c>
      <c r="G63" s="1">
        <v>4.2</v>
      </c>
      <c r="H63" s="1">
        <v>7.2</v>
      </c>
      <c r="I63" s="1" t="s">
        <v>62</v>
      </c>
      <c r="J63" s="1" t="s">
        <v>63</v>
      </c>
      <c r="K63" s="1">
        <v>10</v>
      </c>
      <c r="L63" s="1">
        <v>0.85</v>
      </c>
      <c r="M63" s="1">
        <f t="shared" si="1"/>
        <v>8.5</v>
      </c>
      <c r="N63" s="1">
        <v>13</v>
      </c>
      <c r="O63" s="1">
        <v>6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1</v>
      </c>
      <c r="AD63" s="1">
        <v>0</v>
      </c>
      <c r="AE63" s="1">
        <v>0</v>
      </c>
      <c r="AF63" s="1">
        <v>0</v>
      </c>
      <c r="AG63" s="1">
        <v>0</v>
      </c>
      <c r="AH63" s="1" t="str">
        <f t="shared" si="2"/>
        <v>1.52941176470588</v>
      </c>
      <c r="AI63" s="1" t="str">
        <f t="shared" si="3"/>
        <v>0.705882352941177</v>
      </c>
      <c r="AJ63" s="1" t="str">
        <f t="shared" si="4"/>
        <v>0</v>
      </c>
      <c r="AK63" s="1" t="str">
        <f t="shared" si="5"/>
        <v>0</v>
      </c>
      <c r="AL63" s="1" t="str">
        <f t="shared" si="6"/>
        <v>0</v>
      </c>
      <c r="AM63" s="1" t="str">
        <f t="shared" si="7"/>
        <v>0</v>
      </c>
      <c r="AN63" s="1" t="str">
        <f t="shared" si="8"/>
        <v>0</v>
      </c>
      <c r="AO63" s="1" t="str">
        <f t="shared" si="9"/>
        <v>0</v>
      </c>
      <c r="AP63" s="1" t="str">
        <f t="shared" si="10"/>
        <v>0</v>
      </c>
      <c r="AQ63" s="1" t="str">
        <f t="shared" si="11"/>
        <v>0</v>
      </c>
      <c r="AR63" s="1" t="str">
        <f t="shared" si="12"/>
        <v>0</v>
      </c>
      <c r="AS63" s="1" t="str">
        <f t="shared" si="13"/>
        <v>0</v>
      </c>
      <c r="AT63" s="1" t="str">
        <f t="shared" si="14"/>
        <v>0</v>
      </c>
      <c r="AU63" s="1" t="str">
        <f t="shared" si="15"/>
        <v>0</v>
      </c>
      <c r="AV63" s="1" t="str">
        <f t="shared" si="16"/>
        <v>0</v>
      </c>
      <c r="AW63" s="1" t="str">
        <f t="shared" si="17"/>
        <v>0.117647058823529</v>
      </c>
      <c r="AX63" s="1" t="str">
        <f t="shared" si="18"/>
        <v>0</v>
      </c>
      <c r="AY63" s="1" t="str">
        <f t="shared" si="19"/>
        <v>0</v>
      </c>
      <c r="AZ63" s="1" t="str">
        <f t="shared" si="20"/>
        <v>0</v>
      </c>
      <c r="BA63" s="1" t="str">
        <f t="shared" si="21"/>
        <v>0</v>
      </c>
      <c r="BB63" s="1">
        <v>1</v>
      </c>
      <c r="BC63" s="1" t="s">
        <v>60</v>
      </c>
      <c r="BD63" s="1" t="s">
        <v>174</v>
      </c>
    </row>
    <row r="64" spans="1:56" x14ac:dyDescent="0.25">
      <c r="A64" s="1" t="s">
        <v>56</v>
      </c>
      <c r="B64" s="1">
        <v>3</v>
      </c>
      <c r="C64" s="3" t="s">
        <v>175</v>
      </c>
      <c r="D64" s="1">
        <v>12.9</v>
      </c>
      <c r="E64" s="1">
        <v>5.7</v>
      </c>
      <c r="F64" s="1">
        <f t="shared" si="0"/>
        <v>7.2</v>
      </c>
      <c r="G64" s="1">
        <v>5.9</v>
      </c>
      <c r="H64" s="1">
        <v>0.1</v>
      </c>
      <c r="I64" s="1" t="s">
        <v>65</v>
      </c>
      <c r="J64" s="1" t="s">
        <v>66</v>
      </c>
      <c r="K64" s="1">
        <v>10</v>
      </c>
      <c r="L64" s="1">
        <v>0.8</v>
      </c>
      <c r="M64" s="1">
        <f t="shared" si="1"/>
        <v>8</v>
      </c>
      <c r="N64" s="1">
        <v>17</v>
      </c>
      <c r="O64" s="1">
        <v>8</v>
      </c>
      <c r="P64" s="1">
        <v>0</v>
      </c>
      <c r="Q64" s="1">
        <v>0</v>
      </c>
      <c r="R64" s="1">
        <v>0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 t="str">
        <f t="shared" si="2"/>
        <v>2.125</v>
      </c>
      <c r="AI64" s="1" t="str">
        <f t="shared" si="3"/>
        <v>1</v>
      </c>
      <c r="AJ64" s="1" t="str">
        <f t="shared" si="4"/>
        <v>0</v>
      </c>
      <c r="AK64" s="1" t="str">
        <f t="shared" si="5"/>
        <v>0</v>
      </c>
      <c r="AL64" s="1" t="str">
        <f t="shared" si="6"/>
        <v>0</v>
      </c>
      <c r="AM64" s="1" t="str">
        <f t="shared" si="7"/>
        <v>0</v>
      </c>
      <c r="AN64" s="1" t="str">
        <f t="shared" si="8"/>
        <v>0.125</v>
      </c>
      <c r="AO64" s="1" t="str">
        <f t="shared" si="9"/>
        <v>0</v>
      </c>
      <c r="AP64" s="1" t="str">
        <f t="shared" si="10"/>
        <v>0</v>
      </c>
      <c r="AQ64" s="1" t="str">
        <f t="shared" si="11"/>
        <v>0</v>
      </c>
      <c r="AR64" s="1" t="str">
        <f t="shared" si="12"/>
        <v>0</v>
      </c>
      <c r="AS64" s="1" t="str">
        <f t="shared" si="13"/>
        <v>0</v>
      </c>
      <c r="AT64" s="1" t="str">
        <f t="shared" si="14"/>
        <v>0</v>
      </c>
      <c r="AU64" s="1" t="str">
        <f t="shared" si="15"/>
        <v>0</v>
      </c>
      <c r="AV64" s="1" t="str">
        <f t="shared" si="16"/>
        <v>0</v>
      </c>
      <c r="AW64" s="1" t="str">
        <f t="shared" si="17"/>
        <v>0</v>
      </c>
      <c r="AX64" s="1" t="str">
        <f t="shared" si="18"/>
        <v>0</v>
      </c>
      <c r="AY64" s="1" t="str">
        <f t="shared" si="19"/>
        <v>0</v>
      </c>
      <c r="AZ64" s="1" t="str">
        <f t="shared" si="20"/>
        <v>0</v>
      </c>
      <c r="BA64" s="1" t="str">
        <f t="shared" si="21"/>
        <v>0</v>
      </c>
      <c r="BB64" s="1">
        <v>1</v>
      </c>
      <c r="BC64" s="1" t="s">
        <v>60</v>
      </c>
      <c r="BD64" s="1" t="s">
        <v>174</v>
      </c>
    </row>
    <row r="65" spans="1:56" x14ac:dyDescent="0.25">
      <c r="A65" s="1" t="s">
        <v>56</v>
      </c>
      <c r="B65" s="1">
        <v>3</v>
      </c>
      <c r="C65" s="3" t="s">
        <v>175</v>
      </c>
      <c r="D65" s="1">
        <v>12.9</v>
      </c>
      <c r="E65" s="1">
        <v>5.7</v>
      </c>
      <c r="F65" s="1">
        <f t="shared" si="0"/>
        <v>7.2</v>
      </c>
      <c r="G65" s="1">
        <v>5.9</v>
      </c>
      <c r="H65" s="1">
        <v>0.1</v>
      </c>
      <c r="I65" s="1" t="s">
        <v>68</v>
      </c>
      <c r="J65" s="1" t="s">
        <v>69</v>
      </c>
      <c r="K65" s="1">
        <v>10</v>
      </c>
      <c r="L65" s="1">
        <v>1.4</v>
      </c>
      <c r="M65" s="1">
        <f t="shared" si="1"/>
        <v>14</v>
      </c>
      <c r="N65" s="1">
        <v>3</v>
      </c>
      <c r="O65" s="1">
        <v>6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 t="str">
        <f t="shared" si="2"/>
        <v>0.214285714285714</v>
      </c>
      <c r="AI65" s="1" t="str">
        <f t="shared" si="3"/>
        <v>0.428571428571429</v>
      </c>
      <c r="AJ65" s="1" t="str">
        <f t="shared" si="4"/>
        <v>0</v>
      </c>
      <c r="AK65" s="1" t="str">
        <f t="shared" si="5"/>
        <v>0</v>
      </c>
      <c r="AL65" s="1" t="str">
        <f t="shared" si="6"/>
        <v>0</v>
      </c>
      <c r="AM65" s="1" t="str">
        <f t="shared" si="7"/>
        <v>0</v>
      </c>
      <c r="AN65" s="1" t="str">
        <f t="shared" si="8"/>
        <v>0</v>
      </c>
      <c r="AO65" s="1" t="str">
        <f t="shared" si="9"/>
        <v>0</v>
      </c>
      <c r="AP65" s="1" t="str">
        <f t="shared" si="10"/>
        <v>0</v>
      </c>
      <c r="AQ65" s="1" t="str">
        <f t="shared" si="11"/>
        <v>0</v>
      </c>
      <c r="AR65" s="1" t="str">
        <f t="shared" si="12"/>
        <v>0</v>
      </c>
      <c r="AS65" s="1" t="str">
        <f t="shared" si="13"/>
        <v>0</v>
      </c>
      <c r="AT65" s="1" t="str">
        <f t="shared" si="14"/>
        <v>0</v>
      </c>
      <c r="AU65" s="1" t="str">
        <f t="shared" si="15"/>
        <v>0</v>
      </c>
      <c r="AV65" s="1" t="str">
        <f t="shared" si="16"/>
        <v>0</v>
      </c>
      <c r="AW65" s="1" t="str">
        <f t="shared" si="17"/>
        <v>0</v>
      </c>
      <c r="AX65" s="1" t="str">
        <f t="shared" si="18"/>
        <v>0</v>
      </c>
      <c r="AY65" s="1" t="str">
        <f t="shared" si="19"/>
        <v>0</v>
      </c>
      <c r="AZ65" s="1" t="str">
        <f t="shared" si="20"/>
        <v>0</v>
      </c>
      <c r="BA65" s="1" t="str">
        <f t="shared" si="21"/>
        <v>0</v>
      </c>
      <c r="BB65" s="1">
        <v>1</v>
      </c>
      <c r="BC65" s="1" t="s">
        <v>60</v>
      </c>
      <c r="BD65" s="1" t="s">
        <v>176</v>
      </c>
    </row>
    <row r="66" spans="1:56" x14ac:dyDescent="0.25">
      <c r="A66" s="1" t="s">
        <v>56</v>
      </c>
      <c r="B66" s="1">
        <v>3</v>
      </c>
      <c r="C66" s="3" t="s">
        <v>175</v>
      </c>
      <c r="D66" s="1">
        <v>12.9</v>
      </c>
      <c r="E66" s="1">
        <v>5.7</v>
      </c>
      <c r="F66" s="1">
        <f t="shared" si="0"/>
        <v>7.2</v>
      </c>
      <c r="G66" s="1">
        <v>5.9</v>
      </c>
      <c r="H66" s="1">
        <v>0.1</v>
      </c>
      <c r="I66" s="1" t="s">
        <v>71</v>
      </c>
      <c r="J66" s="1" t="s">
        <v>72</v>
      </c>
      <c r="K66" s="1">
        <v>10</v>
      </c>
      <c r="L66" s="1">
        <v>1.1000000000000001</v>
      </c>
      <c r="M66" s="1">
        <f t="shared" si="1"/>
        <v>11</v>
      </c>
      <c r="N66" s="1">
        <v>0</v>
      </c>
      <c r="O66" s="1">
        <v>16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 t="str">
        <f t="shared" si="2"/>
        <v>0</v>
      </c>
      <c r="AI66" s="1" t="str">
        <f t="shared" si="3"/>
        <v>1.45454545454545</v>
      </c>
      <c r="AJ66" s="1" t="str">
        <f t="shared" si="4"/>
        <v>0</v>
      </c>
      <c r="AK66" s="1" t="str">
        <f t="shared" si="5"/>
        <v>0</v>
      </c>
      <c r="AL66" s="1" t="str">
        <f t="shared" si="6"/>
        <v>0</v>
      </c>
      <c r="AM66" s="1" t="str">
        <f t="shared" si="7"/>
        <v>0</v>
      </c>
      <c r="AN66" s="1" t="str">
        <f t="shared" si="8"/>
        <v>0</v>
      </c>
      <c r="AO66" s="1" t="str">
        <f t="shared" si="9"/>
        <v>0</v>
      </c>
      <c r="AP66" s="1" t="str">
        <f t="shared" si="10"/>
        <v>0</v>
      </c>
      <c r="AQ66" s="1" t="str">
        <f t="shared" si="11"/>
        <v>0</v>
      </c>
      <c r="AR66" s="1" t="str">
        <f t="shared" si="12"/>
        <v>0</v>
      </c>
      <c r="AS66" s="1" t="str">
        <f t="shared" si="13"/>
        <v>0</v>
      </c>
      <c r="AT66" s="1" t="str">
        <f t="shared" si="14"/>
        <v>0</v>
      </c>
      <c r="AU66" s="1" t="str">
        <f t="shared" si="15"/>
        <v>0</v>
      </c>
      <c r="AV66" s="1" t="str">
        <f t="shared" si="16"/>
        <v>0</v>
      </c>
      <c r="AW66" s="1" t="str">
        <f t="shared" si="17"/>
        <v>0</v>
      </c>
      <c r="AX66" s="1" t="str">
        <f t="shared" si="18"/>
        <v>0</v>
      </c>
      <c r="AY66" s="1" t="str">
        <f t="shared" si="19"/>
        <v>0</v>
      </c>
      <c r="AZ66" s="1" t="str">
        <f t="shared" si="20"/>
        <v>0</v>
      </c>
      <c r="BA66" s="1" t="str">
        <f t="shared" si="21"/>
        <v>0</v>
      </c>
      <c r="BB66" s="1">
        <v>1</v>
      </c>
      <c r="BC66" s="1" t="s">
        <v>60</v>
      </c>
      <c r="BD66" s="1" t="s">
        <v>177</v>
      </c>
    </row>
    <row r="67" spans="1:56" x14ac:dyDescent="0.25">
      <c r="A67" s="1" t="s">
        <v>107</v>
      </c>
      <c r="B67" s="1">
        <v>3</v>
      </c>
      <c r="C67" s="3" t="s">
        <v>178</v>
      </c>
      <c r="D67" s="1">
        <v>12.8</v>
      </c>
      <c r="E67" s="1">
        <v>7.5</v>
      </c>
      <c r="F67" s="1">
        <f t="shared" si="0"/>
        <v>5.3000000000000007</v>
      </c>
      <c r="G67" s="1">
        <v>9.6</v>
      </c>
      <c r="H67" s="1">
        <v>4.0999999999999996</v>
      </c>
      <c r="I67" s="1" t="s">
        <v>109</v>
      </c>
      <c r="J67" s="1" t="s">
        <v>110</v>
      </c>
      <c r="K67" s="1">
        <v>10</v>
      </c>
      <c r="L67" s="1">
        <v>1</v>
      </c>
      <c r="M67" s="1">
        <f t="shared" si="1"/>
        <v>10</v>
      </c>
      <c r="N67" s="1">
        <v>0</v>
      </c>
      <c r="O67" s="1">
        <v>4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 t="str">
        <f t="shared" si="2"/>
        <v>0</v>
      </c>
      <c r="AI67" s="1" t="str">
        <f t="shared" si="3"/>
        <v>0.4</v>
      </c>
      <c r="AJ67" s="1" t="str">
        <f t="shared" si="4"/>
        <v>0</v>
      </c>
      <c r="AK67" s="1" t="str">
        <f t="shared" si="5"/>
        <v>0</v>
      </c>
      <c r="AL67" s="1" t="str">
        <f t="shared" si="6"/>
        <v>0</v>
      </c>
      <c r="AM67" s="1" t="str">
        <f t="shared" si="7"/>
        <v>0</v>
      </c>
      <c r="AN67" s="1" t="str">
        <f t="shared" si="8"/>
        <v>0</v>
      </c>
      <c r="AO67" s="1" t="str">
        <f t="shared" si="9"/>
        <v>0</v>
      </c>
      <c r="AP67" s="1" t="str">
        <f t="shared" si="10"/>
        <v>0</v>
      </c>
      <c r="AQ67" s="1" t="str">
        <f t="shared" si="11"/>
        <v>0</v>
      </c>
      <c r="AR67" s="1" t="str">
        <f t="shared" si="12"/>
        <v>0</v>
      </c>
      <c r="AS67" s="1" t="str">
        <f t="shared" si="13"/>
        <v>0</v>
      </c>
      <c r="AT67" s="1" t="str">
        <f t="shared" si="14"/>
        <v>0</v>
      </c>
      <c r="AU67" s="1" t="str">
        <f t="shared" si="15"/>
        <v>0</v>
      </c>
      <c r="AV67" s="1" t="str">
        <f t="shared" si="16"/>
        <v>0</v>
      </c>
      <c r="AW67" s="1" t="str">
        <f t="shared" si="17"/>
        <v>0</v>
      </c>
      <c r="AX67" s="1" t="str">
        <f t="shared" si="18"/>
        <v>0</v>
      </c>
      <c r="AY67" s="1" t="str">
        <f t="shared" si="19"/>
        <v>0</v>
      </c>
      <c r="AZ67" s="1" t="str">
        <f t="shared" si="20"/>
        <v>0</v>
      </c>
      <c r="BA67" s="1" t="str">
        <f t="shared" si="21"/>
        <v>0</v>
      </c>
      <c r="BB67" s="1">
        <v>0</v>
      </c>
      <c r="BC67" s="1" t="s">
        <v>73</v>
      </c>
      <c r="BD67" s="1" t="s">
        <v>129</v>
      </c>
    </row>
    <row r="68" spans="1:56" x14ac:dyDescent="0.25">
      <c r="A68" s="1" t="s">
        <v>107</v>
      </c>
      <c r="B68" s="1">
        <v>3</v>
      </c>
      <c r="C68" s="3" t="s">
        <v>178</v>
      </c>
      <c r="D68" s="1">
        <v>12.8</v>
      </c>
      <c r="E68" s="1">
        <v>7.5</v>
      </c>
      <c r="F68" s="1">
        <f t="shared" si="0"/>
        <v>5.3000000000000007</v>
      </c>
      <c r="G68" s="1">
        <v>9.6</v>
      </c>
      <c r="H68" s="1">
        <v>4.0999999999999996</v>
      </c>
      <c r="I68" s="1" t="s">
        <v>112</v>
      </c>
      <c r="J68" s="1" t="s">
        <v>113</v>
      </c>
      <c r="K68" s="1">
        <v>10</v>
      </c>
      <c r="L68" s="1">
        <v>1.5</v>
      </c>
      <c r="M68" s="1">
        <f t="shared" si="1"/>
        <v>15</v>
      </c>
      <c r="N68" s="1">
        <v>3</v>
      </c>
      <c r="O68" s="1">
        <v>4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 t="str">
        <f t="shared" si="2"/>
        <v>0.2</v>
      </c>
      <c r="AI68" s="1" t="str">
        <f t="shared" si="3"/>
        <v>0.266666666666667</v>
      </c>
      <c r="AJ68" s="1" t="str">
        <f t="shared" si="4"/>
        <v>0</v>
      </c>
      <c r="AK68" s="1" t="str">
        <f t="shared" si="5"/>
        <v>0</v>
      </c>
      <c r="AL68" s="1" t="str">
        <f t="shared" si="6"/>
        <v>0</v>
      </c>
      <c r="AM68" s="1" t="str">
        <f t="shared" si="7"/>
        <v>0</v>
      </c>
      <c r="AN68" s="1" t="str">
        <f t="shared" si="8"/>
        <v>0</v>
      </c>
      <c r="AO68" s="1" t="str">
        <f t="shared" si="9"/>
        <v>0</v>
      </c>
      <c r="AP68" s="1" t="str">
        <f t="shared" si="10"/>
        <v>0</v>
      </c>
      <c r="AQ68" s="1" t="str">
        <f t="shared" si="11"/>
        <v>0</v>
      </c>
      <c r="AR68" s="1" t="str">
        <f t="shared" si="12"/>
        <v>0</v>
      </c>
      <c r="AS68" s="1" t="str">
        <f t="shared" si="13"/>
        <v>0</v>
      </c>
      <c r="AT68" s="1" t="str">
        <f t="shared" si="14"/>
        <v>0</v>
      </c>
      <c r="AU68" s="1" t="str">
        <f t="shared" si="15"/>
        <v>0</v>
      </c>
      <c r="AV68" s="1" t="str">
        <f t="shared" si="16"/>
        <v>0</v>
      </c>
      <c r="AW68" s="1" t="str">
        <f t="shared" si="17"/>
        <v>0</v>
      </c>
      <c r="AX68" s="1" t="str">
        <f t="shared" si="18"/>
        <v>0</v>
      </c>
      <c r="AY68" s="1" t="str">
        <f t="shared" si="19"/>
        <v>0</v>
      </c>
      <c r="AZ68" s="1" t="str">
        <f t="shared" si="20"/>
        <v>0</v>
      </c>
      <c r="BA68" s="1" t="str">
        <f t="shared" si="21"/>
        <v>0</v>
      </c>
      <c r="BB68" s="1">
        <v>1</v>
      </c>
      <c r="BC68" s="1" t="s">
        <v>60</v>
      </c>
      <c r="BD68" s="1" t="s">
        <v>179</v>
      </c>
    </row>
    <row r="69" spans="1:56" x14ac:dyDescent="0.25">
      <c r="A69" s="1" t="s">
        <v>107</v>
      </c>
      <c r="B69" s="1">
        <v>3</v>
      </c>
      <c r="C69" s="3" t="s">
        <v>178</v>
      </c>
      <c r="D69" s="1">
        <v>12.8</v>
      </c>
      <c r="E69" s="1">
        <v>7.5</v>
      </c>
      <c r="F69" s="1">
        <f t="shared" si="0"/>
        <v>5.3000000000000007</v>
      </c>
      <c r="G69" s="1">
        <v>9.6</v>
      </c>
      <c r="H69" s="1">
        <v>4.0999999999999996</v>
      </c>
      <c r="I69" s="1" t="s">
        <v>115</v>
      </c>
      <c r="J69" s="1" t="s">
        <v>110</v>
      </c>
      <c r="K69" s="1">
        <v>10</v>
      </c>
      <c r="L69" s="1">
        <v>0.65</v>
      </c>
      <c r="M69" s="1">
        <f t="shared" si="1"/>
        <v>6.5</v>
      </c>
      <c r="N69" s="1">
        <v>20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 t="str">
        <f t="shared" si="2"/>
        <v>3.07692307692308</v>
      </c>
      <c r="AI69" s="1" t="str">
        <f t="shared" si="3"/>
        <v>0.153846153846154</v>
      </c>
      <c r="AJ69" s="1" t="str">
        <f t="shared" si="4"/>
        <v>0</v>
      </c>
      <c r="AK69" s="1" t="str">
        <f t="shared" si="5"/>
        <v>0</v>
      </c>
      <c r="AL69" s="1" t="str">
        <f t="shared" si="6"/>
        <v>0</v>
      </c>
      <c r="AM69" s="1" t="str">
        <f t="shared" si="7"/>
        <v>0</v>
      </c>
      <c r="AN69" s="1" t="str">
        <f t="shared" si="8"/>
        <v>0</v>
      </c>
      <c r="AO69" s="1" t="str">
        <f t="shared" si="9"/>
        <v>0</v>
      </c>
      <c r="AP69" s="1" t="str">
        <f t="shared" si="10"/>
        <v>0</v>
      </c>
      <c r="AQ69" s="1" t="str">
        <f t="shared" si="11"/>
        <v>0</v>
      </c>
      <c r="AR69" s="1" t="str">
        <f t="shared" si="12"/>
        <v>0</v>
      </c>
      <c r="AS69" s="1" t="str">
        <f t="shared" si="13"/>
        <v>0</v>
      </c>
      <c r="AT69" s="1" t="str">
        <f t="shared" si="14"/>
        <v>0</v>
      </c>
      <c r="AU69" s="1" t="str">
        <f t="shared" si="15"/>
        <v>0</v>
      </c>
      <c r="AV69" s="1" t="str">
        <f t="shared" si="16"/>
        <v>0</v>
      </c>
      <c r="AW69" s="1" t="str">
        <f t="shared" si="17"/>
        <v>0</v>
      </c>
      <c r="AX69" s="1" t="str">
        <f t="shared" si="18"/>
        <v>0</v>
      </c>
      <c r="AY69" s="1" t="str">
        <f t="shared" si="19"/>
        <v>0</v>
      </c>
      <c r="AZ69" s="1" t="str">
        <f t="shared" si="20"/>
        <v>0</v>
      </c>
      <c r="BA69" s="1" t="str">
        <f t="shared" si="21"/>
        <v>0</v>
      </c>
      <c r="BB69" s="1">
        <v>1</v>
      </c>
      <c r="BC69" s="1" t="s">
        <v>60</v>
      </c>
      <c r="BD69" s="1" t="s">
        <v>180</v>
      </c>
    </row>
    <row r="70" spans="1:56" x14ac:dyDescent="0.25">
      <c r="A70" s="1" t="s">
        <v>107</v>
      </c>
      <c r="B70" s="1">
        <v>3</v>
      </c>
      <c r="C70" s="3" t="s">
        <v>178</v>
      </c>
      <c r="D70" s="1">
        <v>12.8</v>
      </c>
      <c r="E70" s="1">
        <v>7.5</v>
      </c>
      <c r="F70" s="1">
        <f t="shared" si="0"/>
        <v>5.3000000000000007</v>
      </c>
      <c r="G70" s="1">
        <v>9.6</v>
      </c>
      <c r="H70" s="1">
        <v>4.0999999999999996</v>
      </c>
      <c r="I70" s="1" t="s">
        <v>117</v>
      </c>
      <c r="J70" s="1" t="s">
        <v>118</v>
      </c>
      <c r="K70" s="1">
        <v>10</v>
      </c>
      <c r="L70" s="1">
        <v>1</v>
      </c>
      <c r="M70" s="1">
        <f t="shared" si="1"/>
        <v>10</v>
      </c>
      <c r="N70" s="1">
        <v>2</v>
      </c>
      <c r="O70" s="1">
        <v>10</v>
      </c>
      <c r="P70" s="1">
        <v>0</v>
      </c>
      <c r="Q70" s="1">
        <v>0</v>
      </c>
      <c r="R70" s="1">
        <v>4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 t="str">
        <f t="shared" si="2"/>
        <v>0.2</v>
      </c>
      <c r="AI70" s="1" t="str">
        <f t="shared" si="3"/>
        <v>1</v>
      </c>
      <c r="AJ70" s="1" t="str">
        <f t="shared" si="4"/>
        <v>0</v>
      </c>
      <c r="AK70" s="1" t="str">
        <f t="shared" si="5"/>
        <v>0</v>
      </c>
      <c r="AL70" s="1" t="str">
        <f t="shared" si="6"/>
        <v>0.4</v>
      </c>
      <c r="AM70" s="1" t="str">
        <f t="shared" si="7"/>
        <v>0</v>
      </c>
      <c r="AN70" s="1" t="str">
        <f t="shared" si="8"/>
        <v>0</v>
      </c>
      <c r="AO70" s="1" t="str">
        <f t="shared" si="9"/>
        <v>0</v>
      </c>
      <c r="AP70" s="1" t="str">
        <f t="shared" si="10"/>
        <v>0</v>
      </c>
      <c r="AQ70" s="1" t="str">
        <f t="shared" si="11"/>
        <v>0</v>
      </c>
      <c r="AR70" s="1" t="str">
        <f t="shared" si="12"/>
        <v>0</v>
      </c>
      <c r="AS70" s="1" t="str">
        <f t="shared" si="13"/>
        <v>0</v>
      </c>
      <c r="AT70" s="1" t="str">
        <f t="shared" si="14"/>
        <v>0</v>
      </c>
      <c r="AU70" s="1" t="str">
        <f t="shared" si="15"/>
        <v>0</v>
      </c>
      <c r="AV70" s="1" t="str">
        <f t="shared" si="16"/>
        <v>0</v>
      </c>
      <c r="AW70" s="1" t="str">
        <f t="shared" si="17"/>
        <v>0</v>
      </c>
      <c r="AX70" s="1" t="str">
        <f t="shared" si="18"/>
        <v>0</v>
      </c>
      <c r="AY70" s="1" t="str">
        <f t="shared" si="19"/>
        <v>0</v>
      </c>
      <c r="AZ70" s="1" t="str">
        <f t="shared" si="20"/>
        <v>0</v>
      </c>
      <c r="BA70" s="1" t="str">
        <f t="shared" si="21"/>
        <v>0</v>
      </c>
      <c r="BB70" s="1">
        <v>0</v>
      </c>
      <c r="BC70" s="1" t="s">
        <v>73</v>
      </c>
      <c r="BD70" s="1" t="s">
        <v>181</v>
      </c>
    </row>
    <row r="71" spans="1:56" x14ac:dyDescent="0.25">
      <c r="A71" s="1" t="s">
        <v>107</v>
      </c>
      <c r="B71" s="1">
        <v>3</v>
      </c>
      <c r="C71" s="3" t="s">
        <v>178</v>
      </c>
      <c r="D71" s="1">
        <v>12.8</v>
      </c>
      <c r="E71" s="1">
        <v>7.5</v>
      </c>
      <c r="F71" s="1">
        <f t="shared" si="0"/>
        <v>5.3000000000000007</v>
      </c>
      <c r="G71" s="1">
        <v>9.6</v>
      </c>
      <c r="H71" s="1">
        <v>4.0999999999999996</v>
      </c>
      <c r="I71" s="1" t="s">
        <v>120</v>
      </c>
      <c r="J71" s="1" t="s">
        <v>121</v>
      </c>
      <c r="K71" s="1">
        <v>10</v>
      </c>
      <c r="L71" s="1">
        <v>1.2</v>
      </c>
      <c r="M71" s="1">
        <f t="shared" si="1"/>
        <v>12</v>
      </c>
      <c r="N71" s="1">
        <v>0</v>
      </c>
      <c r="O71" s="1">
        <v>1</v>
      </c>
      <c r="P71" s="1">
        <v>0</v>
      </c>
      <c r="Q71" s="1">
        <v>0</v>
      </c>
      <c r="R71" s="1">
        <v>0</v>
      </c>
      <c r="S71" s="1">
        <v>0</v>
      </c>
      <c r="T71" s="1">
        <v>2</v>
      </c>
      <c r="U71" s="1">
        <v>0</v>
      </c>
      <c r="V71" s="1">
        <v>0</v>
      </c>
      <c r="W71" s="1">
        <v>2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1</v>
      </c>
      <c r="AD71" s="1">
        <v>0</v>
      </c>
      <c r="AE71" s="1">
        <v>0</v>
      </c>
      <c r="AF71" s="1">
        <v>0</v>
      </c>
      <c r="AG71" s="1">
        <v>0</v>
      </c>
      <c r="AH71" s="1" t="str">
        <f t="shared" si="2"/>
        <v>0</v>
      </c>
      <c r="AI71" s="1" t="str">
        <f t="shared" si="3"/>
        <v>0.0833333333333333</v>
      </c>
      <c r="AJ71" s="1" t="str">
        <f t="shared" si="4"/>
        <v>0</v>
      </c>
      <c r="AK71" s="1" t="str">
        <f t="shared" si="5"/>
        <v>0</v>
      </c>
      <c r="AL71" s="1" t="str">
        <f t="shared" si="6"/>
        <v>0</v>
      </c>
      <c r="AM71" s="1" t="str">
        <f t="shared" si="7"/>
        <v>0</v>
      </c>
      <c r="AN71" s="1" t="str">
        <f t="shared" si="8"/>
        <v>0.166666666666667</v>
      </c>
      <c r="AO71" s="1" t="str">
        <f t="shared" si="9"/>
        <v>0</v>
      </c>
      <c r="AP71" s="1" t="str">
        <f t="shared" si="10"/>
        <v>0</v>
      </c>
      <c r="AQ71" s="1" t="str">
        <f t="shared" si="11"/>
        <v>0.166666666666667</v>
      </c>
      <c r="AR71" s="1" t="str">
        <f t="shared" si="12"/>
        <v>0</v>
      </c>
      <c r="AS71" s="1" t="str">
        <f t="shared" si="13"/>
        <v>0</v>
      </c>
      <c r="AT71" s="1" t="str">
        <f t="shared" si="14"/>
        <v>0</v>
      </c>
      <c r="AU71" s="1" t="str">
        <f t="shared" si="15"/>
        <v>0</v>
      </c>
      <c r="AV71" s="1" t="str">
        <f t="shared" si="16"/>
        <v>0</v>
      </c>
      <c r="AW71" s="1" t="str">
        <f t="shared" si="17"/>
        <v>0.0833333333333333</v>
      </c>
      <c r="AX71" s="1" t="str">
        <f t="shared" si="18"/>
        <v>0</v>
      </c>
      <c r="AY71" s="1" t="str">
        <f t="shared" si="19"/>
        <v>0</v>
      </c>
      <c r="AZ71" s="1" t="str">
        <f t="shared" si="20"/>
        <v>0</v>
      </c>
      <c r="BA71" s="1" t="str">
        <f t="shared" si="21"/>
        <v>0</v>
      </c>
      <c r="BB71" s="1">
        <v>0</v>
      </c>
      <c r="BC71" s="1" t="s">
        <v>73</v>
      </c>
      <c r="BD71" s="1" t="s">
        <v>181</v>
      </c>
    </row>
    <row r="72" spans="1:56" x14ac:dyDescent="0.25">
      <c r="A72" s="1" t="s">
        <v>91</v>
      </c>
      <c r="B72" s="1">
        <v>3</v>
      </c>
      <c r="C72" s="3" t="s">
        <v>182</v>
      </c>
      <c r="D72" s="1">
        <v>16</v>
      </c>
      <c r="E72" s="1">
        <v>8.6999999999999993</v>
      </c>
      <c r="F72" s="1">
        <f t="shared" si="0"/>
        <v>7.3000000000000007</v>
      </c>
      <c r="G72" s="1">
        <v>6.2</v>
      </c>
      <c r="H72" s="1">
        <v>0</v>
      </c>
      <c r="I72" s="1" t="s">
        <v>92</v>
      </c>
      <c r="J72" s="1" t="s">
        <v>93</v>
      </c>
      <c r="K72" s="1">
        <v>9.8000000000000007</v>
      </c>
      <c r="L72" s="1">
        <v>0.89</v>
      </c>
      <c r="M72" s="1">
        <f t="shared" si="1"/>
        <v>8.7220000000000013</v>
      </c>
      <c r="N72" s="1">
        <v>8</v>
      </c>
      <c r="O72" s="1">
        <v>23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 t="str">
        <f t="shared" si="2"/>
        <v>0.917220820912635</v>
      </c>
      <c r="AI72" s="1" t="str">
        <f t="shared" si="3"/>
        <v>2.63700986012382</v>
      </c>
      <c r="AJ72" s="1" t="str">
        <f t="shared" si="4"/>
        <v>0</v>
      </c>
      <c r="AK72" s="1" t="str">
        <f t="shared" si="5"/>
        <v>0</v>
      </c>
      <c r="AL72" s="1" t="str">
        <f t="shared" si="6"/>
        <v>0</v>
      </c>
      <c r="AM72" s="1" t="str">
        <f t="shared" si="7"/>
        <v>0</v>
      </c>
      <c r="AN72" s="1" t="str">
        <f t="shared" si="8"/>
        <v>0</v>
      </c>
      <c r="AO72" s="1" t="str">
        <f t="shared" si="9"/>
        <v>0</v>
      </c>
      <c r="AP72" s="1" t="str">
        <f t="shared" si="10"/>
        <v>0</v>
      </c>
      <c r="AQ72" s="1" t="str">
        <f t="shared" si="11"/>
        <v>0</v>
      </c>
      <c r="AR72" s="1" t="str">
        <f t="shared" si="12"/>
        <v>0</v>
      </c>
      <c r="AS72" s="1" t="str">
        <f t="shared" si="13"/>
        <v>0</v>
      </c>
      <c r="AT72" s="1" t="str">
        <f t="shared" si="14"/>
        <v>0</v>
      </c>
      <c r="AU72" s="1" t="str">
        <f t="shared" si="15"/>
        <v>0</v>
      </c>
      <c r="AV72" s="1" t="str">
        <f t="shared" si="16"/>
        <v>0</v>
      </c>
      <c r="AW72" s="1" t="str">
        <f t="shared" si="17"/>
        <v>0</v>
      </c>
      <c r="AX72" s="1" t="str">
        <f t="shared" si="18"/>
        <v>0</v>
      </c>
      <c r="AY72" s="1" t="str">
        <f t="shared" si="19"/>
        <v>0</v>
      </c>
      <c r="AZ72" s="1" t="str">
        <f t="shared" si="20"/>
        <v>0</v>
      </c>
      <c r="BA72" s="1" t="str">
        <f t="shared" si="21"/>
        <v>0</v>
      </c>
      <c r="BB72" s="1">
        <v>1</v>
      </c>
      <c r="BC72" s="1" t="s">
        <v>60</v>
      </c>
      <c r="BD72" s="1" t="s">
        <v>183</v>
      </c>
    </row>
    <row r="73" spans="1:56" x14ac:dyDescent="0.25">
      <c r="A73" s="1" t="s">
        <v>91</v>
      </c>
      <c r="B73" s="1">
        <v>3</v>
      </c>
      <c r="C73" s="3" t="s">
        <v>182</v>
      </c>
      <c r="D73" s="1">
        <v>16</v>
      </c>
      <c r="E73" s="1">
        <v>8.6999999999999993</v>
      </c>
      <c r="F73" s="1">
        <f t="shared" si="0"/>
        <v>7.3000000000000007</v>
      </c>
      <c r="G73" s="1">
        <v>6.2</v>
      </c>
      <c r="H73" s="1">
        <v>0</v>
      </c>
      <c r="I73" s="1" t="s">
        <v>95</v>
      </c>
      <c r="J73" s="1" t="s">
        <v>96</v>
      </c>
      <c r="K73" s="1">
        <v>10</v>
      </c>
      <c r="L73" s="1">
        <v>1.7</v>
      </c>
      <c r="M73" s="1">
        <f t="shared" si="1"/>
        <v>17</v>
      </c>
      <c r="N73" s="1">
        <v>1</v>
      </c>
      <c r="O73" s="1">
        <v>33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 t="str">
        <f t="shared" si="2"/>
        <v>0.0588235294117647</v>
      </c>
      <c r="AI73" s="1" t="str">
        <f t="shared" si="3"/>
        <v>1.94117647058824</v>
      </c>
      <c r="AJ73" s="1" t="str">
        <f t="shared" si="4"/>
        <v>0</v>
      </c>
      <c r="AK73" s="1" t="str">
        <f t="shared" si="5"/>
        <v>0</v>
      </c>
      <c r="AL73" s="1" t="str">
        <f t="shared" si="6"/>
        <v>0</v>
      </c>
      <c r="AM73" s="1" t="str">
        <f t="shared" si="7"/>
        <v>0</v>
      </c>
      <c r="AN73" s="1" t="str">
        <f t="shared" si="8"/>
        <v>0</v>
      </c>
      <c r="AO73" s="1" t="str">
        <f t="shared" si="9"/>
        <v>0</v>
      </c>
      <c r="AP73" s="1" t="str">
        <f t="shared" si="10"/>
        <v>0</v>
      </c>
      <c r="AQ73" s="1" t="str">
        <f t="shared" si="11"/>
        <v>0</v>
      </c>
      <c r="AR73" s="1" t="str">
        <f t="shared" si="12"/>
        <v>0</v>
      </c>
      <c r="AS73" s="1" t="str">
        <f t="shared" si="13"/>
        <v>0</v>
      </c>
      <c r="AT73" s="1" t="str">
        <f t="shared" si="14"/>
        <v>0</v>
      </c>
      <c r="AU73" s="1" t="str">
        <f t="shared" si="15"/>
        <v>0</v>
      </c>
      <c r="AV73" s="1" t="str">
        <f t="shared" si="16"/>
        <v>0</v>
      </c>
      <c r="AW73" s="1" t="str">
        <f t="shared" si="17"/>
        <v>0</v>
      </c>
      <c r="AX73" s="1" t="str">
        <f t="shared" si="18"/>
        <v>0</v>
      </c>
      <c r="AY73" s="1" t="str">
        <f t="shared" si="19"/>
        <v>0</v>
      </c>
      <c r="AZ73" s="1" t="str">
        <f t="shared" si="20"/>
        <v>0</v>
      </c>
      <c r="BA73" s="1" t="str">
        <f t="shared" si="21"/>
        <v>0</v>
      </c>
      <c r="BB73" s="1">
        <v>0</v>
      </c>
      <c r="BC73" s="1" t="s">
        <v>73</v>
      </c>
      <c r="BD73" s="1" t="s">
        <v>181</v>
      </c>
    </row>
    <row r="74" spans="1:56" x14ac:dyDescent="0.25">
      <c r="A74" s="1" t="s">
        <v>91</v>
      </c>
      <c r="B74" s="1">
        <v>3</v>
      </c>
      <c r="C74" s="3" t="s">
        <v>182</v>
      </c>
      <c r="D74" s="1">
        <v>16</v>
      </c>
      <c r="E74" s="1">
        <v>8.6999999999999993</v>
      </c>
      <c r="F74" s="1">
        <f t="shared" si="0"/>
        <v>7.3000000000000007</v>
      </c>
      <c r="G74" s="1">
        <v>6.2</v>
      </c>
      <c r="H74" s="1">
        <v>0</v>
      </c>
      <c r="I74" s="1" t="s">
        <v>98</v>
      </c>
      <c r="J74" s="1" t="s">
        <v>99</v>
      </c>
      <c r="K74" s="1">
        <v>10</v>
      </c>
      <c r="L74" s="1">
        <v>1</v>
      </c>
      <c r="M74" s="1">
        <f t="shared" si="1"/>
        <v>10</v>
      </c>
      <c r="N74" s="1">
        <v>1</v>
      </c>
      <c r="O74" s="1">
        <v>14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 t="str">
        <f t="shared" si="2"/>
        <v>0.1</v>
      </c>
      <c r="AI74" s="1" t="str">
        <f t="shared" si="3"/>
        <v>1.4</v>
      </c>
      <c r="AJ74" s="1" t="str">
        <f t="shared" si="4"/>
        <v>0</v>
      </c>
      <c r="AK74" s="1" t="str">
        <f t="shared" si="5"/>
        <v>0</v>
      </c>
      <c r="AL74" s="1" t="str">
        <f t="shared" si="6"/>
        <v>0</v>
      </c>
      <c r="AM74" s="1" t="str">
        <f t="shared" si="7"/>
        <v>0</v>
      </c>
      <c r="AN74" s="1" t="str">
        <f t="shared" si="8"/>
        <v>0</v>
      </c>
      <c r="AO74" s="1" t="str">
        <f t="shared" si="9"/>
        <v>0</v>
      </c>
      <c r="AP74" s="1" t="str">
        <f t="shared" si="10"/>
        <v>0</v>
      </c>
      <c r="AQ74" s="1" t="str">
        <f t="shared" si="11"/>
        <v>0</v>
      </c>
      <c r="AR74" s="1" t="str">
        <f t="shared" si="12"/>
        <v>0</v>
      </c>
      <c r="AS74" s="1" t="str">
        <f t="shared" si="13"/>
        <v>0</v>
      </c>
      <c r="AT74" s="1" t="str">
        <f t="shared" si="14"/>
        <v>0</v>
      </c>
      <c r="AU74" s="1" t="str">
        <f t="shared" si="15"/>
        <v>0</v>
      </c>
      <c r="AV74" s="1" t="str">
        <f t="shared" si="16"/>
        <v>0</v>
      </c>
      <c r="AW74" s="1" t="str">
        <f t="shared" si="17"/>
        <v>0</v>
      </c>
      <c r="AX74" s="1" t="str">
        <f t="shared" si="18"/>
        <v>0</v>
      </c>
      <c r="AY74" s="1" t="str">
        <f t="shared" si="19"/>
        <v>0</v>
      </c>
      <c r="AZ74" s="1" t="str">
        <f t="shared" si="20"/>
        <v>0</v>
      </c>
      <c r="BA74" s="1" t="str">
        <f t="shared" si="21"/>
        <v>0</v>
      </c>
      <c r="BB74" s="1">
        <v>0</v>
      </c>
      <c r="BC74" s="1" t="s">
        <v>73</v>
      </c>
      <c r="BD74" s="1" t="s">
        <v>181</v>
      </c>
    </row>
    <row r="75" spans="1:56" x14ac:dyDescent="0.25">
      <c r="A75" s="1" t="s">
        <v>91</v>
      </c>
      <c r="B75" s="1">
        <v>3</v>
      </c>
      <c r="C75" s="3" t="s">
        <v>182</v>
      </c>
      <c r="D75" s="1">
        <v>16</v>
      </c>
      <c r="E75" s="1">
        <v>8.6999999999999993</v>
      </c>
      <c r="F75" s="1">
        <f t="shared" si="0"/>
        <v>7.3000000000000007</v>
      </c>
      <c r="G75" s="1">
        <v>6.2</v>
      </c>
      <c r="H75" s="1">
        <v>0</v>
      </c>
      <c r="I75" s="1" t="s">
        <v>101</v>
      </c>
      <c r="J75" s="1" t="s">
        <v>102</v>
      </c>
      <c r="K75" s="1">
        <v>10</v>
      </c>
      <c r="L75" s="1">
        <v>1.2</v>
      </c>
      <c r="M75" s="1">
        <f t="shared" si="1"/>
        <v>12</v>
      </c>
      <c r="N75" s="1">
        <v>2</v>
      </c>
      <c r="O75" s="1">
        <v>23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1</v>
      </c>
      <c r="X75" s="1">
        <v>0</v>
      </c>
      <c r="Y75" s="1">
        <v>0</v>
      </c>
      <c r="Z75" s="1">
        <v>1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 t="str">
        <f t="shared" si="2"/>
        <v>0.166666666666667</v>
      </c>
      <c r="AI75" s="1" t="str">
        <f t="shared" si="3"/>
        <v>1.91666666666667</v>
      </c>
      <c r="AJ75" s="1" t="str">
        <f t="shared" si="4"/>
        <v>0</v>
      </c>
      <c r="AK75" s="1" t="str">
        <f t="shared" si="5"/>
        <v>0</v>
      </c>
      <c r="AL75" s="1" t="str">
        <f t="shared" si="6"/>
        <v>0</v>
      </c>
      <c r="AM75" s="1" t="str">
        <f t="shared" si="7"/>
        <v>0</v>
      </c>
      <c r="AN75" s="1" t="str">
        <f t="shared" si="8"/>
        <v>0</v>
      </c>
      <c r="AO75" s="1" t="str">
        <f t="shared" si="9"/>
        <v>0</v>
      </c>
      <c r="AP75" s="1" t="str">
        <f t="shared" si="10"/>
        <v>0</v>
      </c>
      <c r="AQ75" s="1" t="str">
        <f t="shared" si="11"/>
        <v>0.0833333333333333</v>
      </c>
      <c r="AR75" s="1" t="str">
        <f t="shared" si="12"/>
        <v>0</v>
      </c>
      <c r="AS75" s="1" t="str">
        <f t="shared" si="13"/>
        <v>0</v>
      </c>
      <c r="AT75" s="1" t="str">
        <f t="shared" si="14"/>
        <v>0.0833333333333333</v>
      </c>
      <c r="AU75" s="1" t="str">
        <f t="shared" si="15"/>
        <v>0</v>
      </c>
      <c r="AV75" s="1" t="str">
        <f t="shared" si="16"/>
        <v>0</v>
      </c>
      <c r="AW75" s="1" t="str">
        <f t="shared" si="17"/>
        <v>0</v>
      </c>
      <c r="AX75" s="1" t="str">
        <f t="shared" si="18"/>
        <v>0</v>
      </c>
      <c r="AY75" s="1" t="str">
        <f t="shared" si="19"/>
        <v>0</v>
      </c>
      <c r="AZ75" s="1" t="str">
        <f t="shared" si="20"/>
        <v>0</v>
      </c>
      <c r="BA75" s="1" t="str">
        <f t="shared" si="21"/>
        <v>0</v>
      </c>
      <c r="BB75" s="1">
        <v>0</v>
      </c>
      <c r="BC75" s="1" t="s">
        <v>73</v>
      </c>
      <c r="BD75" s="1" t="s">
        <v>181</v>
      </c>
    </row>
    <row r="76" spans="1:56" x14ac:dyDescent="0.25">
      <c r="A76" s="1" t="s">
        <v>91</v>
      </c>
      <c r="B76" s="1">
        <v>3</v>
      </c>
      <c r="C76" s="3" t="s">
        <v>182</v>
      </c>
      <c r="D76" s="1">
        <v>16</v>
      </c>
      <c r="E76" s="1">
        <v>8.6999999999999993</v>
      </c>
      <c r="F76" s="1">
        <f t="shared" si="0"/>
        <v>7.3000000000000007</v>
      </c>
      <c r="G76" s="1">
        <v>6.2</v>
      </c>
      <c r="H76" s="1">
        <v>0</v>
      </c>
      <c r="I76" s="1" t="s">
        <v>104</v>
      </c>
      <c r="J76" s="1" t="s">
        <v>105</v>
      </c>
      <c r="K76" s="1">
        <v>10</v>
      </c>
      <c r="L76" s="1">
        <v>1.07</v>
      </c>
      <c r="M76" s="1">
        <f t="shared" si="1"/>
        <v>10.700000000000001</v>
      </c>
      <c r="N76" s="1">
        <v>0</v>
      </c>
      <c r="O76" s="1">
        <v>12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 t="str">
        <f t="shared" si="2"/>
        <v>0</v>
      </c>
      <c r="AI76" s="1" t="str">
        <f t="shared" si="3"/>
        <v>1.1214953271028</v>
      </c>
      <c r="AJ76" s="1" t="str">
        <f t="shared" si="4"/>
        <v>0</v>
      </c>
      <c r="AK76" s="1" t="str">
        <f t="shared" si="5"/>
        <v>0</v>
      </c>
      <c r="AL76" s="1" t="str">
        <f t="shared" si="6"/>
        <v>0</v>
      </c>
      <c r="AM76" s="1" t="str">
        <f t="shared" si="7"/>
        <v>0</v>
      </c>
      <c r="AN76" s="1" t="str">
        <f t="shared" si="8"/>
        <v>0</v>
      </c>
      <c r="AO76" s="1" t="str">
        <f t="shared" si="9"/>
        <v>0</v>
      </c>
      <c r="AP76" s="1" t="str">
        <f t="shared" si="10"/>
        <v>0</v>
      </c>
      <c r="AQ76" s="1" t="str">
        <f t="shared" si="11"/>
        <v>0</v>
      </c>
      <c r="AR76" s="1" t="str">
        <f t="shared" si="12"/>
        <v>0</v>
      </c>
      <c r="AS76" s="1" t="str">
        <f t="shared" si="13"/>
        <v>0</v>
      </c>
      <c r="AT76" s="1" t="str">
        <f t="shared" si="14"/>
        <v>0</v>
      </c>
      <c r="AU76" s="1" t="str">
        <f t="shared" si="15"/>
        <v>0</v>
      </c>
      <c r="AV76" s="1" t="str">
        <f t="shared" si="16"/>
        <v>0</v>
      </c>
      <c r="AW76" s="1" t="str">
        <f t="shared" si="17"/>
        <v>0</v>
      </c>
      <c r="AX76" s="1" t="str">
        <f t="shared" si="18"/>
        <v>0</v>
      </c>
      <c r="AY76" s="1" t="str">
        <f t="shared" si="19"/>
        <v>0</v>
      </c>
      <c r="AZ76" s="1" t="str">
        <f t="shared" si="20"/>
        <v>0</v>
      </c>
      <c r="BA76" s="1" t="str">
        <f t="shared" si="21"/>
        <v>0</v>
      </c>
      <c r="BB76" s="1">
        <v>0</v>
      </c>
      <c r="BC76" s="1" t="s">
        <v>73</v>
      </c>
      <c r="BD76" s="1" t="s">
        <v>181</v>
      </c>
    </row>
    <row r="77" spans="1:56" x14ac:dyDescent="0.25">
      <c r="A77" s="1" t="s">
        <v>123</v>
      </c>
      <c r="B77" s="1">
        <v>3</v>
      </c>
      <c r="C77" s="3" t="s">
        <v>184</v>
      </c>
      <c r="D77" s="1">
        <v>19.3</v>
      </c>
      <c r="E77" s="1">
        <v>7.5</v>
      </c>
      <c r="F77" s="1">
        <f t="shared" si="0"/>
        <v>11.8</v>
      </c>
      <c r="G77" s="1">
        <v>7.9</v>
      </c>
      <c r="H77" s="1">
        <v>0</v>
      </c>
      <c r="I77" s="1" t="s">
        <v>124</v>
      </c>
      <c r="J77" s="1" t="s">
        <v>125</v>
      </c>
      <c r="K77" s="1">
        <v>10</v>
      </c>
      <c r="L77" s="1">
        <v>1.29</v>
      </c>
      <c r="M77" s="1">
        <f t="shared" si="1"/>
        <v>12.9</v>
      </c>
      <c r="N77" s="1">
        <v>7</v>
      </c>
      <c r="O77" s="1">
        <v>1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4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1</v>
      </c>
      <c r="AF77" s="1">
        <v>0</v>
      </c>
      <c r="AG77" s="1">
        <v>0</v>
      </c>
      <c r="AH77" s="1" t="str">
        <f t="shared" si="2"/>
        <v>0.542635658914729</v>
      </c>
      <c r="AI77" s="1" t="str">
        <f t="shared" si="3"/>
        <v>0.0775193798449612</v>
      </c>
      <c r="AJ77" s="1" t="str">
        <f t="shared" si="4"/>
        <v>0</v>
      </c>
      <c r="AK77" s="1" t="str">
        <f t="shared" si="5"/>
        <v>0</v>
      </c>
      <c r="AL77" s="1" t="str">
        <f t="shared" si="6"/>
        <v>0</v>
      </c>
      <c r="AM77" s="1" t="str">
        <f t="shared" si="7"/>
        <v>0</v>
      </c>
      <c r="AN77" s="1" t="str">
        <f t="shared" si="8"/>
        <v>0</v>
      </c>
      <c r="AO77" s="1" t="str">
        <f t="shared" si="9"/>
        <v>0</v>
      </c>
      <c r="AP77" s="1" t="str">
        <f t="shared" si="10"/>
        <v>0</v>
      </c>
      <c r="AQ77" s="1" t="str">
        <f t="shared" si="11"/>
        <v>0</v>
      </c>
      <c r="AR77" s="1" t="str">
        <f t="shared" si="12"/>
        <v>0</v>
      </c>
      <c r="AS77" s="1" t="str">
        <f t="shared" si="13"/>
        <v>0.310077519379845</v>
      </c>
      <c r="AT77" s="1" t="str">
        <f t="shared" si="14"/>
        <v>0</v>
      </c>
      <c r="AU77" s="1" t="str">
        <f t="shared" si="15"/>
        <v>0</v>
      </c>
      <c r="AV77" s="1" t="str">
        <f t="shared" si="16"/>
        <v>0</v>
      </c>
      <c r="AW77" s="1" t="str">
        <f t="shared" si="17"/>
        <v>0</v>
      </c>
      <c r="AX77" s="1" t="str">
        <f t="shared" si="18"/>
        <v>0</v>
      </c>
      <c r="AY77" s="1" t="str">
        <f t="shared" si="19"/>
        <v>0.0775193798449612</v>
      </c>
      <c r="AZ77" s="1" t="str">
        <f t="shared" si="20"/>
        <v>0</v>
      </c>
      <c r="BA77" s="1" t="str">
        <f t="shared" si="21"/>
        <v>0</v>
      </c>
      <c r="BB77" s="1">
        <v>1</v>
      </c>
      <c r="BC77" s="1" t="s">
        <v>60</v>
      </c>
      <c r="BD77" s="1" t="s">
        <v>185</v>
      </c>
    </row>
    <row r="78" spans="1:56" x14ac:dyDescent="0.25">
      <c r="A78" s="1" t="s">
        <v>123</v>
      </c>
      <c r="B78" s="1">
        <v>3</v>
      </c>
      <c r="C78" s="3" t="s">
        <v>184</v>
      </c>
      <c r="D78" s="1">
        <v>19.3</v>
      </c>
      <c r="E78" s="1">
        <v>7.5</v>
      </c>
      <c r="F78" s="1">
        <f t="shared" si="0"/>
        <v>11.8</v>
      </c>
      <c r="G78" s="1">
        <v>7.9</v>
      </c>
      <c r="H78" s="1">
        <v>0</v>
      </c>
      <c r="I78" s="1" t="s">
        <v>127</v>
      </c>
      <c r="J78" s="1" t="s">
        <v>128</v>
      </c>
      <c r="K78" s="1">
        <v>10</v>
      </c>
      <c r="L78" s="1">
        <v>1.29</v>
      </c>
      <c r="M78" s="1">
        <f t="shared" si="1"/>
        <v>12.9</v>
      </c>
      <c r="N78" s="1">
        <v>19</v>
      </c>
      <c r="O78" s="1">
        <v>16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 t="str">
        <f t="shared" si="2"/>
        <v>1.47286821705426</v>
      </c>
      <c r="AI78" s="1" t="str">
        <f t="shared" si="3"/>
        <v>1.24031007751938</v>
      </c>
      <c r="AJ78" s="1" t="str">
        <f t="shared" si="4"/>
        <v>0</v>
      </c>
      <c r="AK78" s="1" t="str">
        <f t="shared" si="5"/>
        <v>0</v>
      </c>
      <c r="AL78" s="1" t="str">
        <f t="shared" si="6"/>
        <v>0</v>
      </c>
      <c r="AM78" s="1" t="str">
        <f t="shared" si="7"/>
        <v>0</v>
      </c>
      <c r="AN78" s="1" t="str">
        <f t="shared" si="8"/>
        <v>0</v>
      </c>
      <c r="AO78" s="1" t="str">
        <f t="shared" si="9"/>
        <v>0</v>
      </c>
      <c r="AP78" s="1" t="str">
        <f t="shared" si="10"/>
        <v>0</v>
      </c>
      <c r="AQ78" s="1" t="str">
        <f t="shared" si="11"/>
        <v>0</v>
      </c>
      <c r="AR78" s="1" t="str">
        <f t="shared" si="12"/>
        <v>0</v>
      </c>
      <c r="AS78" s="1" t="str">
        <f t="shared" si="13"/>
        <v>0</v>
      </c>
      <c r="AT78" s="1" t="str">
        <f t="shared" si="14"/>
        <v>0</v>
      </c>
      <c r="AU78" s="1" t="str">
        <f t="shared" si="15"/>
        <v>0</v>
      </c>
      <c r="AV78" s="1" t="str">
        <f t="shared" si="16"/>
        <v>0</v>
      </c>
      <c r="AW78" s="1" t="str">
        <f t="shared" si="17"/>
        <v>0</v>
      </c>
      <c r="AX78" s="1" t="str">
        <f t="shared" si="18"/>
        <v>0</v>
      </c>
      <c r="AY78" s="1" t="str">
        <f t="shared" si="19"/>
        <v>0</v>
      </c>
      <c r="AZ78" s="1" t="str">
        <f t="shared" si="20"/>
        <v>0</v>
      </c>
      <c r="BA78" s="1" t="str">
        <f t="shared" si="21"/>
        <v>0</v>
      </c>
      <c r="BB78" s="1">
        <v>1</v>
      </c>
      <c r="BC78" s="1" t="s">
        <v>60</v>
      </c>
      <c r="BD78" s="1" t="s">
        <v>186</v>
      </c>
    </row>
    <row r="79" spans="1:56" x14ac:dyDescent="0.25">
      <c r="A79" s="1" t="s">
        <v>123</v>
      </c>
      <c r="B79" s="1">
        <v>3</v>
      </c>
      <c r="C79" s="3" t="s">
        <v>184</v>
      </c>
      <c r="D79" s="1">
        <v>19.3</v>
      </c>
      <c r="E79" s="1">
        <v>7.5</v>
      </c>
      <c r="F79" s="1">
        <f t="shared" si="0"/>
        <v>11.8</v>
      </c>
      <c r="G79" s="1">
        <v>7.9</v>
      </c>
      <c r="H79" s="1">
        <v>0</v>
      </c>
      <c r="I79" s="1" t="s">
        <v>130</v>
      </c>
      <c r="J79" s="1" t="s">
        <v>131</v>
      </c>
      <c r="K79" s="1">
        <v>10</v>
      </c>
      <c r="L79" s="1">
        <v>1.6</v>
      </c>
      <c r="M79" s="1">
        <f t="shared" si="1"/>
        <v>16</v>
      </c>
      <c r="N79" s="1">
        <v>13</v>
      </c>
      <c r="O79" s="1">
        <v>12</v>
      </c>
      <c r="P79" s="1">
        <v>0</v>
      </c>
      <c r="Q79" s="1">
        <v>0</v>
      </c>
      <c r="R79" s="1">
        <v>0</v>
      </c>
      <c r="S79" s="1">
        <v>0</v>
      </c>
      <c r="T79" s="1">
        <v>2</v>
      </c>
      <c r="U79" s="1">
        <v>0</v>
      </c>
      <c r="V79" s="1">
        <v>1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1</v>
      </c>
      <c r="AE79" s="1">
        <v>4</v>
      </c>
      <c r="AF79" s="1">
        <v>0</v>
      </c>
      <c r="AG79" s="1">
        <v>0</v>
      </c>
      <c r="AH79" s="1" t="str">
        <f t="shared" si="2"/>
        <v>0.8125</v>
      </c>
      <c r="AI79" s="1" t="str">
        <f t="shared" si="3"/>
        <v>0.75</v>
      </c>
      <c r="AJ79" s="1" t="str">
        <f t="shared" si="4"/>
        <v>0</v>
      </c>
      <c r="AK79" s="1" t="str">
        <f t="shared" si="5"/>
        <v>0</v>
      </c>
      <c r="AL79" s="1" t="str">
        <f t="shared" si="6"/>
        <v>0</v>
      </c>
      <c r="AM79" s="1" t="str">
        <f t="shared" si="7"/>
        <v>0</v>
      </c>
      <c r="AN79" s="1" t="str">
        <f t="shared" si="8"/>
        <v>0.125</v>
      </c>
      <c r="AO79" s="1" t="str">
        <f t="shared" si="9"/>
        <v>0</v>
      </c>
      <c r="AP79" s="1" t="str">
        <f t="shared" si="10"/>
        <v>0.0625</v>
      </c>
      <c r="AQ79" s="1" t="str">
        <f t="shared" si="11"/>
        <v>0</v>
      </c>
      <c r="AR79" s="1" t="str">
        <f t="shared" si="12"/>
        <v>0</v>
      </c>
      <c r="AS79" s="1" t="str">
        <f t="shared" si="13"/>
        <v>0</v>
      </c>
      <c r="AT79" s="1" t="str">
        <f t="shared" si="14"/>
        <v>0</v>
      </c>
      <c r="AU79" s="1" t="str">
        <f t="shared" si="15"/>
        <v>0</v>
      </c>
      <c r="AV79" s="1" t="str">
        <f t="shared" si="16"/>
        <v>0</v>
      </c>
      <c r="AW79" s="1" t="str">
        <f t="shared" si="17"/>
        <v>0</v>
      </c>
      <c r="AX79" s="1" t="str">
        <f t="shared" si="18"/>
        <v>0.0625</v>
      </c>
      <c r="AY79" s="1" t="str">
        <f t="shared" si="19"/>
        <v>0.25</v>
      </c>
      <c r="AZ79" s="1" t="str">
        <f t="shared" si="20"/>
        <v>0</v>
      </c>
      <c r="BA79" s="1" t="str">
        <f t="shared" si="21"/>
        <v>0</v>
      </c>
      <c r="BB79" s="1">
        <v>1</v>
      </c>
      <c r="BC79" s="1" t="s">
        <v>60</v>
      </c>
      <c r="BD79" s="1" t="s">
        <v>185</v>
      </c>
    </row>
    <row r="80" spans="1:56" x14ac:dyDescent="0.25">
      <c r="A80" s="1" t="s">
        <v>123</v>
      </c>
      <c r="B80" s="1">
        <v>3</v>
      </c>
      <c r="C80" s="3" t="s">
        <v>184</v>
      </c>
      <c r="D80" s="1">
        <v>19.3</v>
      </c>
      <c r="E80" s="1">
        <v>7.5</v>
      </c>
      <c r="F80" s="1">
        <f t="shared" si="0"/>
        <v>11.8</v>
      </c>
      <c r="G80" s="1">
        <v>7.9</v>
      </c>
      <c r="H80" s="1">
        <v>0</v>
      </c>
      <c r="I80" s="1" t="s">
        <v>133</v>
      </c>
      <c r="J80" s="1" t="s">
        <v>134</v>
      </c>
      <c r="K80" s="1">
        <v>10</v>
      </c>
      <c r="L80" s="1">
        <v>1.1000000000000001</v>
      </c>
      <c r="M80" s="1">
        <f t="shared" si="1"/>
        <v>11</v>
      </c>
      <c r="N80" s="1">
        <v>10</v>
      </c>
      <c r="O80" s="1">
        <v>2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1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 t="str">
        <f t="shared" si="2"/>
        <v>0.909090909090909</v>
      </c>
      <c r="AI80" s="1" t="str">
        <f t="shared" si="3"/>
        <v>0.181818181818182</v>
      </c>
      <c r="AJ80" s="1" t="str">
        <f t="shared" si="4"/>
        <v>0</v>
      </c>
      <c r="AK80" s="1" t="str">
        <f t="shared" si="5"/>
        <v>0</v>
      </c>
      <c r="AL80" s="1" t="str">
        <f t="shared" si="6"/>
        <v>0</v>
      </c>
      <c r="AM80" s="1" t="str">
        <f t="shared" si="7"/>
        <v>0</v>
      </c>
      <c r="AN80" s="1" t="str">
        <f t="shared" si="8"/>
        <v>0</v>
      </c>
      <c r="AO80" s="1" t="str">
        <f t="shared" si="9"/>
        <v>0</v>
      </c>
      <c r="AP80" s="1" t="str">
        <f t="shared" si="10"/>
        <v>0.0909090909090909</v>
      </c>
      <c r="AQ80" s="1" t="str">
        <f t="shared" si="11"/>
        <v>0</v>
      </c>
      <c r="AR80" s="1" t="str">
        <f t="shared" si="12"/>
        <v>0</v>
      </c>
      <c r="AS80" s="1" t="str">
        <f t="shared" si="13"/>
        <v>0</v>
      </c>
      <c r="AT80" s="1" t="str">
        <f t="shared" si="14"/>
        <v>0</v>
      </c>
      <c r="AU80" s="1" t="str">
        <f t="shared" si="15"/>
        <v>0</v>
      </c>
      <c r="AV80" s="1" t="str">
        <f t="shared" si="16"/>
        <v>0</v>
      </c>
      <c r="AW80" s="1" t="str">
        <f t="shared" si="17"/>
        <v>0</v>
      </c>
      <c r="AX80" s="1" t="str">
        <f t="shared" si="18"/>
        <v>0</v>
      </c>
      <c r="AY80" s="1" t="str">
        <f t="shared" si="19"/>
        <v>0</v>
      </c>
      <c r="AZ80" s="1" t="str">
        <f t="shared" si="20"/>
        <v>0</v>
      </c>
      <c r="BA80" s="1" t="str">
        <f t="shared" si="21"/>
        <v>0</v>
      </c>
      <c r="BB80" s="1">
        <v>1</v>
      </c>
      <c r="BC80" s="1" t="s">
        <v>60</v>
      </c>
      <c r="BD80" s="1" t="s">
        <v>187</v>
      </c>
    </row>
    <row r="81" spans="1:56" x14ac:dyDescent="0.25">
      <c r="A81" s="1" t="s">
        <v>123</v>
      </c>
      <c r="B81" s="1">
        <v>3</v>
      </c>
      <c r="C81" s="3" t="s">
        <v>184</v>
      </c>
      <c r="D81" s="1">
        <v>19.3</v>
      </c>
      <c r="E81" s="1">
        <v>7.5</v>
      </c>
      <c r="F81" s="1">
        <f t="shared" si="0"/>
        <v>11.8</v>
      </c>
      <c r="G81" s="1">
        <v>7.9</v>
      </c>
      <c r="H81" s="1">
        <v>0</v>
      </c>
      <c r="I81" s="1" t="s">
        <v>136</v>
      </c>
      <c r="J81" s="1" t="s">
        <v>137</v>
      </c>
      <c r="K81" s="1">
        <v>10</v>
      </c>
      <c r="L81" s="1">
        <v>1.1299999999999999</v>
      </c>
      <c r="M81" s="1">
        <f t="shared" si="1"/>
        <v>11.299999999999999</v>
      </c>
      <c r="N81" s="1">
        <v>2</v>
      </c>
      <c r="O81" s="1">
        <v>6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 t="str">
        <f t="shared" si="2"/>
        <v>0.176991150442478</v>
      </c>
      <c r="AI81" s="1" t="str">
        <f t="shared" si="3"/>
        <v>0.530973451327434</v>
      </c>
      <c r="AJ81" s="1" t="str">
        <f t="shared" si="4"/>
        <v>0</v>
      </c>
      <c r="AK81" s="1" t="str">
        <f t="shared" si="5"/>
        <v>0</v>
      </c>
      <c r="AL81" s="1" t="str">
        <f t="shared" si="6"/>
        <v>0</v>
      </c>
      <c r="AM81" s="1" t="str">
        <f t="shared" si="7"/>
        <v>0</v>
      </c>
      <c r="AN81" s="1" t="str">
        <f t="shared" si="8"/>
        <v>0</v>
      </c>
      <c r="AO81" s="1" t="str">
        <f t="shared" si="9"/>
        <v>0</v>
      </c>
      <c r="AP81" s="1" t="str">
        <f t="shared" si="10"/>
        <v>0</v>
      </c>
      <c r="AQ81" s="1" t="str">
        <f t="shared" si="11"/>
        <v>0</v>
      </c>
      <c r="AR81" s="1" t="str">
        <f t="shared" si="12"/>
        <v>0</v>
      </c>
      <c r="AS81" s="1" t="str">
        <f t="shared" si="13"/>
        <v>0</v>
      </c>
      <c r="AT81" s="1" t="str">
        <f t="shared" si="14"/>
        <v>0</v>
      </c>
      <c r="AU81" s="1" t="str">
        <f t="shared" si="15"/>
        <v>0</v>
      </c>
      <c r="AV81" s="1" t="str">
        <f t="shared" si="16"/>
        <v>0</v>
      </c>
      <c r="AW81" s="1" t="str">
        <f t="shared" si="17"/>
        <v>0</v>
      </c>
      <c r="AX81" s="1" t="str">
        <f t="shared" si="18"/>
        <v>0</v>
      </c>
      <c r="AY81" s="1" t="str">
        <f t="shared" si="19"/>
        <v>0</v>
      </c>
      <c r="AZ81" s="1" t="str">
        <f t="shared" si="20"/>
        <v>0</v>
      </c>
      <c r="BA81" s="1" t="str">
        <f t="shared" si="21"/>
        <v>0</v>
      </c>
      <c r="BB81" s="1">
        <v>0</v>
      </c>
      <c r="BC81" s="1" t="s">
        <v>73</v>
      </c>
      <c r="BD81" s="1" t="s">
        <v>181</v>
      </c>
    </row>
    <row r="82" spans="1:56" x14ac:dyDescent="0.25">
      <c r="A82" s="1" t="s">
        <v>75</v>
      </c>
      <c r="B82" s="1">
        <v>3</v>
      </c>
      <c r="C82" s="3" t="s">
        <v>188</v>
      </c>
      <c r="D82" s="1">
        <v>19.3</v>
      </c>
      <c r="E82" s="1">
        <v>15.3</v>
      </c>
      <c r="F82" s="1">
        <f t="shared" si="0"/>
        <v>4</v>
      </c>
      <c r="G82" s="1">
        <v>9.8000000000000007</v>
      </c>
      <c r="H82" s="1">
        <v>5.3</v>
      </c>
      <c r="I82" s="1" t="s">
        <v>76</v>
      </c>
      <c r="J82" s="1" t="s">
        <v>77</v>
      </c>
      <c r="K82" s="1">
        <v>9.9</v>
      </c>
      <c r="L82" s="1">
        <v>1</v>
      </c>
      <c r="M82" s="1">
        <f t="shared" si="1"/>
        <v>9.9</v>
      </c>
      <c r="N82" s="1">
        <v>0</v>
      </c>
      <c r="O82" s="1">
        <v>1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 t="str">
        <f t="shared" si="2"/>
        <v>0</v>
      </c>
      <c r="AI82" s="1" t="str">
        <f t="shared" si="3"/>
        <v>0.101010101010101</v>
      </c>
      <c r="AJ82" s="1" t="str">
        <f t="shared" si="4"/>
        <v>0</v>
      </c>
      <c r="AK82" s="1" t="str">
        <f t="shared" si="5"/>
        <v>0</v>
      </c>
      <c r="AL82" s="1" t="str">
        <f t="shared" si="6"/>
        <v>0</v>
      </c>
      <c r="AM82" s="1" t="str">
        <f t="shared" si="7"/>
        <v>0</v>
      </c>
      <c r="AN82" s="1" t="str">
        <f t="shared" si="8"/>
        <v>0</v>
      </c>
      <c r="AO82" s="1" t="str">
        <f t="shared" si="9"/>
        <v>0</v>
      </c>
      <c r="AP82" s="1" t="str">
        <f t="shared" si="10"/>
        <v>0</v>
      </c>
      <c r="AQ82" s="1" t="str">
        <f t="shared" si="11"/>
        <v>0</v>
      </c>
      <c r="AR82" s="1" t="str">
        <f t="shared" si="12"/>
        <v>0</v>
      </c>
      <c r="AS82" s="1" t="str">
        <f t="shared" si="13"/>
        <v>0</v>
      </c>
      <c r="AT82" s="1" t="str">
        <f t="shared" si="14"/>
        <v>0</v>
      </c>
      <c r="AU82" s="1" t="str">
        <f t="shared" si="15"/>
        <v>0</v>
      </c>
      <c r="AV82" s="1" t="str">
        <f t="shared" si="16"/>
        <v>0</v>
      </c>
      <c r="AW82" s="1" t="str">
        <f t="shared" si="17"/>
        <v>0</v>
      </c>
      <c r="AX82" s="1" t="str">
        <f t="shared" si="18"/>
        <v>0</v>
      </c>
      <c r="AY82" s="1" t="str">
        <f t="shared" si="19"/>
        <v>0</v>
      </c>
      <c r="AZ82" s="1" t="str">
        <f t="shared" si="20"/>
        <v>0</v>
      </c>
      <c r="BA82" s="1" t="str">
        <f t="shared" si="21"/>
        <v>0</v>
      </c>
      <c r="BB82" s="1">
        <v>1</v>
      </c>
      <c r="BC82" s="1" t="s">
        <v>60</v>
      </c>
      <c r="BD82" s="1" t="s">
        <v>189</v>
      </c>
    </row>
    <row r="83" spans="1:56" x14ac:dyDescent="0.25">
      <c r="A83" s="1" t="s">
        <v>75</v>
      </c>
      <c r="B83" s="1">
        <v>3</v>
      </c>
      <c r="C83" s="3" t="s">
        <v>188</v>
      </c>
      <c r="D83" s="1">
        <v>19.3</v>
      </c>
      <c r="E83" s="1">
        <v>15.3</v>
      </c>
      <c r="F83" s="1">
        <f t="shared" si="0"/>
        <v>4</v>
      </c>
      <c r="G83" s="1">
        <v>9.8000000000000007</v>
      </c>
      <c r="H83" s="1">
        <v>5.3</v>
      </c>
      <c r="I83" s="1" t="s">
        <v>79</v>
      </c>
      <c r="J83" s="1" t="s">
        <v>80</v>
      </c>
      <c r="K83" s="1">
        <v>9.8000000000000007</v>
      </c>
      <c r="L83" s="1">
        <v>1.58</v>
      </c>
      <c r="M83" s="1">
        <f t="shared" si="1"/>
        <v>15.484000000000002</v>
      </c>
      <c r="N83" s="1">
        <v>3</v>
      </c>
      <c r="O83" s="1">
        <v>75</v>
      </c>
      <c r="P83" s="1">
        <v>0</v>
      </c>
      <c r="Q83" s="1">
        <v>0</v>
      </c>
      <c r="R83" s="1">
        <v>8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 t="str">
        <f t="shared" si="2"/>
        <v>0.193748385430121</v>
      </c>
      <c r="AI83" s="1" t="str">
        <f t="shared" si="3"/>
        <v>4.84370963575303</v>
      </c>
      <c r="AJ83" s="1" t="str">
        <f t="shared" si="4"/>
        <v>0</v>
      </c>
      <c r="AK83" s="1" t="str">
        <f t="shared" si="5"/>
        <v>0</v>
      </c>
      <c r="AL83" s="1" t="str">
        <f t="shared" si="6"/>
        <v>0.51666236114699</v>
      </c>
      <c r="AM83" s="1" t="str">
        <f t="shared" si="7"/>
        <v>0</v>
      </c>
      <c r="AN83" s="1" t="str">
        <f t="shared" si="8"/>
        <v>0</v>
      </c>
      <c r="AO83" s="1" t="str">
        <f t="shared" si="9"/>
        <v>0</v>
      </c>
      <c r="AP83" s="1" t="str">
        <f t="shared" si="10"/>
        <v>0</v>
      </c>
      <c r="AQ83" s="1" t="str">
        <f t="shared" si="11"/>
        <v>0</v>
      </c>
      <c r="AR83" s="1" t="str">
        <f t="shared" si="12"/>
        <v>0</v>
      </c>
      <c r="AS83" s="1" t="str">
        <f t="shared" si="13"/>
        <v>0</v>
      </c>
      <c r="AT83" s="1" t="str">
        <f t="shared" si="14"/>
        <v>0</v>
      </c>
      <c r="AU83" s="1" t="str">
        <f t="shared" si="15"/>
        <v>0</v>
      </c>
      <c r="AV83" s="1" t="str">
        <f t="shared" si="16"/>
        <v>0</v>
      </c>
      <c r="AW83" s="1" t="str">
        <f t="shared" si="17"/>
        <v>0</v>
      </c>
      <c r="AX83" s="1" t="str">
        <f t="shared" si="18"/>
        <v>0</v>
      </c>
      <c r="AY83" s="1" t="str">
        <f t="shared" si="19"/>
        <v>0</v>
      </c>
      <c r="AZ83" s="1" t="str">
        <f t="shared" si="20"/>
        <v>0</v>
      </c>
      <c r="BA83" s="1" t="str">
        <f t="shared" si="21"/>
        <v>0</v>
      </c>
      <c r="BB83" s="1">
        <v>1</v>
      </c>
      <c r="BC83" s="1" t="s">
        <v>60</v>
      </c>
      <c r="BD83" s="1" t="s">
        <v>190</v>
      </c>
    </row>
    <row r="84" spans="1:56" x14ac:dyDescent="0.25">
      <c r="A84" s="1" t="s">
        <v>75</v>
      </c>
      <c r="B84" s="1">
        <v>3</v>
      </c>
      <c r="C84" s="3" t="s">
        <v>188</v>
      </c>
      <c r="D84" s="1">
        <v>19.3</v>
      </c>
      <c r="E84" s="1">
        <v>15.3</v>
      </c>
      <c r="F84" s="1">
        <f t="shared" si="0"/>
        <v>4</v>
      </c>
      <c r="G84" s="1">
        <v>9.8000000000000007</v>
      </c>
      <c r="H84" s="1">
        <v>5.3</v>
      </c>
      <c r="I84" s="1" t="s">
        <v>82</v>
      </c>
      <c r="J84" s="1" t="s">
        <v>83</v>
      </c>
      <c r="K84" s="1">
        <v>10</v>
      </c>
      <c r="L84" s="1">
        <v>0.85</v>
      </c>
      <c r="M84" s="1">
        <f t="shared" si="1"/>
        <v>8.5</v>
      </c>
      <c r="N84" s="1">
        <v>4</v>
      </c>
      <c r="O84" s="1">
        <v>42</v>
      </c>
      <c r="P84" s="1">
        <v>0</v>
      </c>
      <c r="Q84" s="1">
        <v>0</v>
      </c>
      <c r="R84" s="1">
        <v>0</v>
      </c>
      <c r="S84" s="1">
        <v>0</v>
      </c>
      <c r="T84" s="1">
        <v>1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 t="str">
        <f t="shared" si="2"/>
        <v>0.470588235294118</v>
      </c>
      <c r="AI84" s="1" t="str">
        <f t="shared" si="3"/>
        <v>4.94117647058824</v>
      </c>
      <c r="AJ84" s="1" t="str">
        <f t="shared" si="4"/>
        <v>0</v>
      </c>
      <c r="AK84" s="1" t="str">
        <f t="shared" si="5"/>
        <v>0</v>
      </c>
      <c r="AL84" s="1" t="str">
        <f t="shared" si="6"/>
        <v>0</v>
      </c>
      <c r="AM84" s="1" t="str">
        <f t="shared" si="7"/>
        <v>0</v>
      </c>
      <c r="AN84" s="1" t="str">
        <f t="shared" si="8"/>
        <v>0.117647058823529</v>
      </c>
      <c r="AO84" s="1" t="str">
        <f t="shared" si="9"/>
        <v>0</v>
      </c>
      <c r="AP84" s="1" t="str">
        <f t="shared" si="10"/>
        <v>0</v>
      </c>
      <c r="AQ84" s="1" t="str">
        <f t="shared" si="11"/>
        <v>0</v>
      </c>
      <c r="AR84" s="1" t="str">
        <f t="shared" si="12"/>
        <v>0</v>
      </c>
      <c r="AS84" s="1" t="str">
        <f t="shared" si="13"/>
        <v>0</v>
      </c>
      <c r="AT84" s="1" t="str">
        <f t="shared" si="14"/>
        <v>0</v>
      </c>
      <c r="AU84" s="1" t="str">
        <f t="shared" si="15"/>
        <v>0</v>
      </c>
      <c r="AV84" s="1" t="str">
        <f t="shared" si="16"/>
        <v>0</v>
      </c>
      <c r="AW84" s="1" t="str">
        <f t="shared" si="17"/>
        <v>0</v>
      </c>
      <c r="AX84" s="1" t="str">
        <f t="shared" si="18"/>
        <v>0</v>
      </c>
      <c r="AY84" s="1" t="str">
        <f t="shared" si="19"/>
        <v>0</v>
      </c>
      <c r="AZ84" s="1" t="str">
        <f t="shared" si="20"/>
        <v>0</v>
      </c>
      <c r="BA84" s="1" t="str">
        <f t="shared" si="21"/>
        <v>0</v>
      </c>
      <c r="BB84" s="1">
        <v>1</v>
      </c>
      <c r="BC84" s="1" t="s">
        <v>60</v>
      </c>
      <c r="BD84" s="1" t="s">
        <v>191</v>
      </c>
    </row>
    <row r="85" spans="1:56" x14ac:dyDescent="0.25">
      <c r="A85" s="1" t="s">
        <v>75</v>
      </c>
      <c r="B85" s="1">
        <v>3</v>
      </c>
      <c r="C85" s="3" t="s">
        <v>188</v>
      </c>
      <c r="D85" s="1">
        <v>19.3</v>
      </c>
      <c r="E85" s="1">
        <v>15.3</v>
      </c>
      <c r="F85" s="1">
        <f t="shared" si="0"/>
        <v>4</v>
      </c>
      <c r="G85" s="1">
        <v>9.8000000000000007</v>
      </c>
      <c r="H85" s="1">
        <v>5.3</v>
      </c>
      <c r="I85" s="1" t="s">
        <v>85</v>
      </c>
      <c r="J85" s="1" t="s">
        <v>86</v>
      </c>
      <c r="K85" s="1">
        <v>10</v>
      </c>
      <c r="L85" s="1">
        <v>1.1200000000000001</v>
      </c>
      <c r="M85" s="1">
        <f t="shared" si="1"/>
        <v>11.200000000000001</v>
      </c>
      <c r="N85" s="1">
        <v>2</v>
      </c>
      <c r="O85" s="1">
        <v>7</v>
      </c>
      <c r="P85" s="1">
        <v>0</v>
      </c>
      <c r="Q85" s="1">
        <v>0</v>
      </c>
      <c r="R85" s="1">
        <v>1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 t="str">
        <f t="shared" si="2"/>
        <v>0.178571428571429</v>
      </c>
      <c r="AI85" s="1" t="str">
        <f t="shared" si="3"/>
        <v>0.625</v>
      </c>
      <c r="AJ85" s="1" t="str">
        <f t="shared" si="4"/>
        <v>0</v>
      </c>
      <c r="AK85" s="1" t="str">
        <f t="shared" si="5"/>
        <v>0</v>
      </c>
      <c r="AL85" s="1" t="str">
        <f t="shared" si="6"/>
        <v>0.0892857142857143</v>
      </c>
      <c r="AM85" s="1" t="str">
        <f t="shared" si="7"/>
        <v>0</v>
      </c>
      <c r="AN85" s="1" t="str">
        <f t="shared" si="8"/>
        <v>0</v>
      </c>
      <c r="AO85" s="1" t="str">
        <f t="shared" si="9"/>
        <v>0</v>
      </c>
      <c r="AP85" s="1" t="str">
        <f t="shared" si="10"/>
        <v>0</v>
      </c>
      <c r="AQ85" s="1" t="str">
        <f t="shared" si="11"/>
        <v>0</v>
      </c>
      <c r="AR85" s="1" t="str">
        <f t="shared" si="12"/>
        <v>0</v>
      </c>
      <c r="AS85" s="1" t="str">
        <f t="shared" si="13"/>
        <v>0</v>
      </c>
      <c r="AT85" s="1" t="str">
        <f t="shared" si="14"/>
        <v>0</v>
      </c>
      <c r="AU85" s="1" t="str">
        <f t="shared" si="15"/>
        <v>0</v>
      </c>
      <c r="AV85" s="1" t="str">
        <f t="shared" si="16"/>
        <v>0</v>
      </c>
      <c r="AW85" s="1" t="str">
        <f t="shared" si="17"/>
        <v>0</v>
      </c>
      <c r="AX85" s="1" t="str">
        <f t="shared" si="18"/>
        <v>0</v>
      </c>
      <c r="AY85" s="1" t="str">
        <f t="shared" si="19"/>
        <v>0</v>
      </c>
      <c r="AZ85" s="1" t="str">
        <f t="shared" si="20"/>
        <v>0</v>
      </c>
      <c r="BA85" s="1" t="str">
        <f t="shared" si="21"/>
        <v>0</v>
      </c>
      <c r="BB85" s="1">
        <v>0</v>
      </c>
      <c r="BC85" s="1" t="s">
        <v>73</v>
      </c>
      <c r="BD85" s="1" t="s">
        <v>181</v>
      </c>
    </row>
    <row r="86" spans="1:56" x14ac:dyDescent="0.25">
      <c r="A86" s="1" t="s">
        <v>75</v>
      </c>
      <c r="B86" s="1">
        <v>3</v>
      </c>
      <c r="C86" s="3" t="s">
        <v>188</v>
      </c>
      <c r="D86" s="1">
        <v>19.3</v>
      </c>
      <c r="E86" s="1">
        <v>15.3</v>
      </c>
      <c r="F86" s="1">
        <f t="shared" si="0"/>
        <v>4</v>
      </c>
      <c r="G86" s="1">
        <v>9.8000000000000007</v>
      </c>
      <c r="H86" s="1">
        <v>5.3</v>
      </c>
      <c r="I86" s="1" t="s">
        <v>88</v>
      </c>
      <c r="J86" s="1" t="s">
        <v>89</v>
      </c>
      <c r="K86" s="1">
        <v>10</v>
      </c>
      <c r="L86" s="1">
        <v>0.6</v>
      </c>
      <c r="M86" s="1">
        <f t="shared" si="1"/>
        <v>6</v>
      </c>
      <c r="N86" s="1">
        <v>1</v>
      </c>
      <c r="O86" s="1">
        <v>26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 t="str">
        <f t="shared" si="2"/>
        <v>0.166666666666667</v>
      </c>
      <c r="AI86" s="1" t="str">
        <f t="shared" si="3"/>
        <v>4.33333333333333</v>
      </c>
      <c r="AJ86" s="1" t="str">
        <f t="shared" si="4"/>
        <v>0</v>
      </c>
      <c r="AK86" s="1" t="str">
        <f t="shared" si="5"/>
        <v>0</v>
      </c>
      <c r="AL86" s="1" t="str">
        <f t="shared" si="6"/>
        <v>0</v>
      </c>
      <c r="AM86" s="1" t="str">
        <f t="shared" si="7"/>
        <v>0</v>
      </c>
      <c r="AN86" s="1" t="str">
        <f t="shared" si="8"/>
        <v>0.166666666666667</v>
      </c>
      <c r="AO86" s="1" t="str">
        <f t="shared" si="9"/>
        <v>0</v>
      </c>
      <c r="AP86" s="1" t="str">
        <f t="shared" si="10"/>
        <v>0</v>
      </c>
      <c r="AQ86" s="1" t="str">
        <f t="shared" si="11"/>
        <v>0</v>
      </c>
      <c r="AR86" s="1" t="str">
        <f t="shared" si="12"/>
        <v>0</v>
      </c>
      <c r="AS86" s="1" t="str">
        <f t="shared" si="13"/>
        <v>0</v>
      </c>
      <c r="AT86" s="1" t="str">
        <f t="shared" si="14"/>
        <v>0</v>
      </c>
      <c r="AU86" s="1" t="str">
        <f t="shared" si="15"/>
        <v>0</v>
      </c>
      <c r="AV86" s="1" t="str">
        <f t="shared" si="16"/>
        <v>0</v>
      </c>
      <c r="AW86" s="1" t="str">
        <f t="shared" si="17"/>
        <v>0</v>
      </c>
      <c r="AX86" s="1" t="str">
        <f t="shared" si="18"/>
        <v>0</v>
      </c>
      <c r="AY86" s="1" t="str">
        <f t="shared" si="19"/>
        <v>0</v>
      </c>
      <c r="AZ86" s="1" t="str">
        <f t="shared" si="20"/>
        <v>0</v>
      </c>
      <c r="BA86" s="1" t="str">
        <f t="shared" si="21"/>
        <v>0</v>
      </c>
      <c r="BB86" s="1">
        <v>0</v>
      </c>
      <c r="BC86" s="1" t="s">
        <v>73</v>
      </c>
      <c r="BD86" s="1" t="s">
        <v>181</v>
      </c>
    </row>
    <row r="87" spans="1:56" x14ac:dyDescent="0.25">
      <c r="A87" s="5" t="s">
        <v>139</v>
      </c>
      <c r="B87" s="1">
        <v>3</v>
      </c>
      <c r="C87" s="6" t="s">
        <v>192</v>
      </c>
      <c r="D87" s="7">
        <v>20.5</v>
      </c>
      <c r="E87" s="7">
        <v>14.6</v>
      </c>
      <c r="F87" s="1">
        <f t="shared" si="0"/>
        <v>5.9</v>
      </c>
      <c r="G87" s="7">
        <v>11.1</v>
      </c>
      <c r="H87" s="7">
        <v>0.3</v>
      </c>
      <c r="I87" s="5" t="s">
        <v>141</v>
      </c>
      <c r="J87" s="5" t="s">
        <v>142</v>
      </c>
      <c r="K87" s="7">
        <v>10</v>
      </c>
      <c r="L87" s="7">
        <v>1.18</v>
      </c>
      <c r="M87" s="7">
        <f t="shared" si="1"/>
        <v>11.799999999999999</v>
      </c>
      <c r="N87" s="1">
        <v>25</v>
      </c>
      <c r="O87" s="1">
        <v>3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5</v>
      </c>
      <c r="AF87" s="1">
        <v>0</v>
      </c>
      <c r="AG87" s="1">
        <v>0</v>
      </c>
      <c r="AH87" s="1" t="str">
        <f t="shared" si="2"/>
        <v>2.11864406779661</v>
      </c>
      <c r="AI87" s="1" t="str">
        <f t="shared" si="3"/>
        <v>2.54237288135593</v>
      </c>
      <c r="AJ87" s="1" t="str">
        <f t="shared" si="4"/>
        <v>0</v>
      </c>
      <c r="AK87" s="1" t="str">
        <f t="shared" si="5"/>
        <v>0</v>
      </c>
      <c r="AL87" s="1" t="str">
        <f t="shared" si="6"/>
        <v>0</v>
      </c>
      <c r="AM87" s="1" t="str">
        <f t="shared" si="7"/>
        <v>0</v>
      </c>
      <c r="AN87" s="1" t="str">
        <f t="shared" si="8"/>
        <v>0</v>
      </c>
      <c r="AO87" s="1" t="str">
        <f t="shared" si="9"/>
        <v>0</v>
      </c>
      <c r="AP87" s="1" t="str">
        <f t="shared" si="10"/>
        <v>0</v>
      </c>
      <c r="AQ87" s="1" t="str">
        <f t="shared" si="11"/>
        <v>0</v>
      </c>
      <c r="AR87" s="1" t="str">
        <f t="shared" si="12"/>
        <v>0</v>
      </c>
      <c r="AS87" s="1" t="str">
        <f t="shared" si="13"/>
        <v>0</v>
      </c>
      <c r="AT87" s="1" t="str">
        <f t="shared" si="14"/>
        <v>0</v>
      </c>
      <c r="AU87" s="1" t="str">
        <f t="shared" si="15"/>
        <v>0</v>
      </c>
      <c r="AV87" s="1" t="str">
        <f t="shared" si="16"/>
        <v>0</v>
      </c>
      <c r="AW87" s="1" t="str">
        <f t="shared" si="17"/>
        <v>0</v>
      </c>
      <c r="AX87" s="1" t="str">
        <f t="shared" si="18"/>
        <v>0</v>
      </c>
      <c r="AY87" s="1" t="str">
        <f t="shared" si="19"/>
        <v>0.423728813559322</v>
      </c>
      <c r="AZ87" s="1" t="str">
        <f t="shared" si="20"/>
        <v>0</v>
      </c>
      <c r="BA87" s="1" t="str">
        <f t="shared" si="21"/>
        <v>0</v>
      </c>
      <c r="BB87" s="1">
        <v>1</v>
      </c>
      <c r="BC87" s="1" t="s">
        <v>60</v>
      </c>
      <c r="BD87" s="1" t="s">
        <v>193</v>
      </c>
    </row>
    <row r="88" spans="1:56" x14ac:dyDescent="0.25">
      <c r="A88" s="5" t="s">
        <v>139</v>
      </c>
      <c r="B88" s="1">
        <v>3</v>
      </c>
      <c r="C88" s="6" t="s">
        <v>192</v>
      </c>
      <c r="D88" s="7">
        <v>20.5</v>
      </c>
      <c r="E88" s="7">
        <v>14.6</v>
      </c>
      <c r="F88" s="1">
        <f t="shared" si="0"/>
        <v>5.9</v>
      </c>
      <c r="G88" s="7">
        <v>11.1</v>
      </c>
      <c r="H88" s="7">
        <v>0.3</v>
      </c>
      <c r="I88" s="5" t="s">
        <v>144</v>
      </c>
      <c r="J88" s="5" t="s">
        <v>145</v>
      </c>
      <c r="K88" s="7">
        <v>10</v>
      </c>
      <c r="L88" s="7">
        <v>1.34</v>
      </c>
      <c r="M88" s="7">
        <f t="shared" si="1"/>
        <v>13.4</v>
      </c>
      <c r="N88" s="1">
        <v>23</v>
      </c>
      <c r="O88" s="1">
        <v>25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1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 t="str">
        <f t="shared" si="2"/>
        <v>1.71641791044776</v>
      </c>
      <c r="AI88" s="1" t="str">
        <f t="shared" si="3"/>
        <v>1.86567164179104</v>
      </c>
      <c r="AJ88" s="1" t="str">
        <f t="shared" si="4"/>
        <v>0</v>
      </c>
      <c r="AK88" s="1" t="str">
        <f t="shared" si="5"/>
        <v>0</v>
      </c>
      <c r="AL88" s="1" t="str">
        <f t="shared" si="6"/>
        <v>0</v>
      </c>
      <c r="AM88" s="1" t="str">
        <f t="shared" si="7"/>
        <v>0</v>
      </c>
      <c r="AN88" s="1" t="str">
        <f t="shared" si="8"/>
        <v>0</v>
      </c>
      <c r="AO88" s="1" t="str">
        <f t="shared" si="9"/>
        <v>0</v>
      </c>
      <c r="AP88" s="1" t="str">
        <f t="shared" si="10"/>
        <v>0</v>
      </c>
      <c r="AQ88" s="1" t="str">
        <f t="shared" si="11"/>
        <v>0</v>
      </c>
      <c r="AR88" s="1" t="str">
        <f t="shared" si="12"/>
        <v>0</v>
      </c>
      <c r="AS88" s="1" t="str">
        <f t="shared" si="13"/>
        <v>0</v>
      </c>
      <c r="AT88" s="1" t="str">
        <f t="shared" si="14"/>
        <v>0.0746268656716418</v>
      </c>
      <c r="AU88" s="1" t="str">
        <f t="shared" si="15"/>
        <v>0</v>
      </c>
      <c r="AV88" s="1" t="str">
        <f t="shared" si="16"/>
        <v>0</v>
      </c>
      <c r="AW88" s="1" t="str">
        <f t="shared" si="17"/>
        <v>0</v>
      </c>
      <c r="AX88" s="1" t="str">
        <f t="shared" si="18"/>
        <v>0</v>
      </c>
      <c r="AY88" s="1" t="str">
        <f t="shared" si="19"/>
        <v>0</v>
      </c>
      <c r="AZ88" s="1" t="str">
        <f t="shared" si="20"/>
        <v>0</v>
      </c>
      <c r="BA88" s="1" t="str">
        <f t="shared" si="21"/>
        <v>0</v>
      </c>
      <c r="BB88" s="1">
        <v>1</v>
      </c>
      <c r="BC88" s="1" t="s">
        <v>60</v>
      </c>
      <c r="BD88" s="1" t="s">
        <v>193</v>
      </c>
    </row>
    <row r="89" spans="1:56" x14ac:dyDescent="0.25">
      <c r="A89" s="5" t="s">
        <v>139</v>
      </c>
      <c r="B89" s="1">
        <v>3</v>
      </c>
      <c r="C89" s="6" t="s">
        <v>192</v>
      </c>
      <c r="D89" s="7">
        <v>20.5</v>
      </c>
      <c r="E89" s="7">
        <v>14.6</v>
      </c>
      <c r="F89" s="1">
        <f t="shared" si="0"/>
        <v>5.9</v>
      </c>
      <c r="G89" s="7">
        <v>11.1</v>
      </c>
      <c r="H89" s="7">
        <v>0.3</v>
      </c>
      <c r="I89" s="5" t="s">
        <v>147</v>
      </c>
      <c r="J89" s="5" t="s">
        <v>148</v>
      </c>
      <c r="K89" s="7">
        <v>10</v>
      </c>
      <c r="L89" s="7">
        <v>1.56</v>
      </c>
      <c r="M89" s="7">
        <f t="shared" si="1"/>
        <v>15.600000000000001</v>
      </c>
      <c r="N89" s="1">
        <v>2</v>
      </c>
      <c r="O89" s="1">
        <v>1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 t="str">
        <f t="shared" si="2"/>
        <v>0.128205128205128</v>
      </c>
      <c r="AI89" s="1" t="str">
        <f t="shared" si="3"/>
        <v>0.0641025641025641</v>
      </c>
      <c r="AJ89" s="1" t="str">
        <f t="shared" si="4"/>
        <v>0</v>
      </c>
      <c r="AK89" s="1" t="str">
        <f t="shared" si="5"/>
        <v>0</v>
      </c>
      <c r="AL89" s="1" t="str">
        <f t="shared" si="6"/>
        <v>0</v>
      </c>
      <c r="AM89" s="1" t="str">
        <f t="shared" si="7"/>
        <v>0</v>
      </c>
      <c r="AN89" s="1" t="str">
        <f t="shared" si="8"/>
        <v>0</v>
      </c>
      <c r="AO89" s="1" t="str">
        <f t="shared" si="9"/>
        <v>0</v>
      </c>
      <c r="AP89" s="1" t="str">
        <f t="shared" si="10"/>
        <v>0</v>
      </c>
      <c r="AQ89" s="1" t="str">
        <f t="shared" si="11"/>
        <v>0</v>
      </c>
      <c r="AR89" s="1" t="str">
        <f t="shared" si="12"/>
        <v>0</v>
      </c>
      <c r="AS89" s="1" t="str">
        <f t="shared" si="13"/>
        <v>0</v>
      </c>
      <c r="AT89" s="1" t="str">
        <f t="shared" si="14"/>
        <v>0</v>
      </c>
      <c r="AU89" s="1" t="str">
        <f t="shared" si="15"/>
        <v>0</v>
      </c>
      <c r="AV89" s="1" t="str">
        <f t="shared" si="16"/>
        <v>0</v>
      </c>
      <c r="AW89" s="1" t="str">
        <f t="shared" si="17"/>
        <v>0</v>
      </c>
      <c r="AX89" s="1" t="str">
        <f t="shared" si="18"/>
        <v>0</v>
      </c>
      <c r="AY89" s="1" t="str">
        <f t="shared" si="19"/>
        <v>0</v>
      </c>
      <c r="AZ89" s="1" t="str">
        <f t="shared" si="20"/>
        <v>0</v>
      </c>
      <c r="BA89" s="1" t="str">
        <f t="shared" si="21"/>
        <v>0</v>
      </c>
      <c r="BB89" s="1">
        <v>0</v>
      </c>
      <c r="BC89" s="1" t="s">
        <v>73</v>
      </c>
      <c r="BD89" s="1" t="s">
        <v>194</v>
      </c>
    </row>
    <row r="90" spans="1:56" x14ac:dyDescent="0.25">
      <c r="A90" s="5" t="s">
        <v>139</v>
      </c>
      <c r="B90" s="1">
        <v>3</v>
      </c>
      <c r="C90" s="6" t="s">
        <v>192</v>
      </c>
      <c r="D90" s="7">
        <v>20.5</v>
      </c>
      <c r="E90" s="7">
        <v>14.6</v>
      </c>
      <c r="F90" s="1">
        <f t="shared" si="0"/>
        <v>5.9</v>
      </c>
      <c r="G90" s="7">
        <v>11.1</v>
      </c>
      <c r="H90" s="7">
        <v>0.3</v>
      </c>
      <c r="I90" s="5" t="s">
        <v>150</v>
      </c>
      <c r="J90" s="5" t="s">
        <v>151</v>
      </c>
      <c r="K90" s="7">
        <v>10</v>
      </c>
      <c r="L90" s="7">
        <v>0.86</v>
      </c>
      <c r="M90" s="7">
        <f t="shared" si="1"/>
        <v>8.6</v>
      </c>
      <c r="N90" s="1">
        <v>31</v>
      </c>
      <c r="O90" s="1">
        <v>14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 t="str">
        <f t="shared" si="2"/>
        <v>3.6046511627907</v>
      </c>
      <c r="AI90" s="1" t="str">
        <f t="shared" si="3"/>
        <v>1.62790697674419</v>
      </c>
      <c r="AJ90" s="1" t="str">
        <f t="shared" si="4"/>
        <v>0</v>
      </c>
      <c r="AK90" s="1" t="str">
        <f t="shared" si="5"/>
        <v>0</v>
      </c>
      <c r="AL90" s="1" t="str">
        <f t="shared" si="6"/>
        <v>0</v>
      </c>
      <c r="AM90" s="1" t="str">
        <f t="shared" si="7"/>
        <v>0</v>
      </c>
      <c r="AN90" s="1" t="str">
        <f t="shared" si="8"/>
        <v>0</v>
      </c>
      <c r="AO90" s="1" t="str">
        <f t="shared" si="9"/>
        <v>0</v>
      </c>
      <c r="AP90" s="1" t="str">
        <f t="shared" si="10"/>
        <v>0</v>
      </c>
      <c r="AQ90" s="1" t="str">
        <f t="shared" si="11"/>
        <v>0</v>
      </c>
      <c r="AR90" s="1" t="str">
        <f t="shared" si="12"/>
        <v>0</v>
      </c>
      <c r="AS90" s="1" t="str">
        <f t="shared" si="13"/>
        <v>0</v>
      </c>
      <c r="AT90" s="1" t="str">
        <f t="shared" si="14"/>
        <v>0</v>
      </c>
      <c r="AU90" s="1" t="str">
        <f t="shared" si="15"/>
        <v>0</v>
      </c>
      <c r="AV90" s="1" t="str">
        <f t="shared" si="16"/>
        <v>0</v>
      </c>
      <c r="AW90" s="1" t="str">
        <f t="shared" si="17"/>
        <v>0</v>
      </c>
      <c r="AX90" s="1" t="str">
        <f t="shared" si="18"/>
        <v>0</v>
      </c>
      <c r="AY90" s="1" t="str">
        <f t="shared" si="19"/>
        <v>0</v>
      </c>
      <c r="AZ90" s="1" t="str">
        <f t="shared" si="20"/>
        <v>0</v>
      </c>
      <c r="BA90" s="1" t="str">
        <f t="shared" si="21"/>
        <v>0</v>
      </c>
      <c r="BB90" s="1">
        <v>1</v>
      </c>
      <c r="BC90" s="1" t="s">
        <v>60</v>
      </c>
      <c r="BD90" s="1" t="s">
        <v>195</v>
      </c>
    </row>
    <row r="91" spans="1:56" x14ac:dyDescent="0.25">
      <c r="A91" s="5" t="s">
        <v>139</v>
      </c>
      <c r="B91" s="1">
        <v>3</v>
      </c>
      <c r="C91" s="6" t="s">
        <v>192</v>
      </c>
      <c r="D91" s="7">
        <v>20.5</v>
      </c>
      <c r="E91" s="7">
        <v>14.6</v>
      </c>
      <c r="F91" s="1">
        <f t="shared" si="0"/>
        <v>5.9</v>
      </c>
      <c r="G91" s="7">
        <v>11.1</v>
      </c>
      <c r="H91" s="7">
        <v>0.3</v>
      </c>
      <c r="I91" s="5" t="s">
        <v>153</v>
      </c>
      <c r="J91" s="5" t="s">
        <v>154</v>
      </c>
      <c r="K91" s="7">
        <v>10</v>
      </c>
      <c r="L91" s="7">
        <v>0.88</v>
      </c>
      <c r="M91" s="7">
        <f t="shared" si="1"/>
        <v>8.8000000000000007</v>
      </c>
      <c r="N91" s="1">
        <v>8</v>
      </c>
      <c r="O91" s="1">
        <v>30</v>
      </c>
      <c r="P91" s="1">
        <v>0</v>
      </c>
      <c r="Q91" s="1">
        <v>1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 t="str">
        <f t="shared" si="2"/>
        <v>0.909090909090909</v>
      </c>
      <c r="AI91" s="1" t="str">
        <f t="shared" si="3"/>
        <v>3.40909090909091</v>
      </c>
      <c r="AJ91" s="1" t="str">
        <f t="shared" si="4"/>
        <v>0</v>
      </c>
      <c r="AK91" s="1" t="str">
        <f t="shared" si="5"/>
        <v>0.113636363636364</v>
      </c>
      <c r="AL91" s="1" t="str">
        <f t="shared" si="6"/>
        <v>0</v>
      </c>
      <c r="AM91" s="1" t="str">
        <f t="shared" si="7"/>
        <v>0</v>
      </c>
      <c r="AN91" s="1" t="str">
        <f t="shared" si="8"/>
        <v>0</v>
      </c>
      <c r="AO91" s="1" t="str">
        <f t="shared" si="9"/>
        <v>0</v>
      </c>
      <c r="AP91" s="1" t="str">
        <f t="shared" si="10"/>
        <v>0</v>
      </c>
      <c r="AQ91" s="1" t="str">
        <f t="shared" si="11"/>
        <v>0</v>
      </c>
      <c r="AR91" s="1" t="str">
        <f t="shared" si="12"/>
        <v>0</v>
      </c>
      <c r="AS91" s="1" t="str">
        <f t="shared" si="13"/>
        <v>0</v>
      </c>
      <c r="AT91" s="1" t="str">
        <f t="shared" si="14"/>
        <v>0</v>
      </c>
      <c r="AU91" s="1" t="str">
        <f t="shared" si="15"/>
        <v>0</v>
      </c>
      <c r="AV91" s="1" t="str">
        <f t="shared" si="16"/>
        <v>0</v>
      </c>
      <c r="AW91" s="1" t="str">
        <f t="shared" si="17"/>
        <v>0</v>
      </c>
      <c r="AX91" s="1" t="str">
        <f t="shared" si="18"/>
        <v>0</v>
      </c>
      <c r="AY91" s="1" t="str">
        <f t="shared" si="19"/>
        <v>0</v>
      </c>
      <c r="AZ91" s="1" t="str">
        <f t="shared" si="20"/>
        <v>0</v>
      </c>
      <c r="BA91" s="1" t="str">
        <f t="shared" si="21"/>
        <v>0</v>
      </c>
      <c r="BB91" s="1">
        <v>1</v>
      </c>
      <c r="BC91" s="1" t="s">
        <v>60</v>
      </c>
      <c r="BD91" s="1" t="s">
        <v>196</v>
      </c>
    </row>
    <row r="92" spans="1:56" x14ac:dyDescent="0.25">
      <c r="A92" s="1" t="s">
        <v>56</v>
      </c>
      <c r="B92" s="1">
        <v>4</v>
      </c>
      <c r="C92" s="3" t="s">
        <v>197</v>
      </c>
      <c r="D92" s="1">
        <v>20.7</v>
      </c>
      <c r="E92" s="1">
        <v>11</v>
      </c>
      <c r="F92" s="1">
        <f t="shared" si="0"/>
        <v>9.6999999999999993</v>
      </c>
      <c r="G92" s="1">
        <v>4.7</v>
      </c>
      <c r="H92" s="1">
        <v>4.0999999999999996</v>
      </c>
      <c r="I92" s="1" t="s">
        <v>58</v>
      </c>
      <c r="J92" s="1" t="s">
        <v>59</v>
      </c>
      <c r="K92" s="1">
        <v>10</v>
      </c>
      <c r="L92" s="1">
        <v>1.1000000000000001</v>
      </c>
      <c r="M92" s="1">
        <f t="shared" si="1"/>
        <v>11</v>
      </c>
      <c r="N92" s="1">
        <v>5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 t="str">
        <f t="shared" si="2"/>
        <v>0.454545454545455</v>
      </c>
      <c r="AI92" s="1" t="str">
        <f t="shared" si="3"/>
        <v>0.0909090909090909</v>
      </c>
      <c r="AJ92" s="1" t="str">
        <f t="shared" si="4"/>
        <v>0</v>
      </c>
      <c r="AK92" s="1" t="str">
        <f t="shared" si="5"/>
        <v>0</v>
      </c>
      <c r="AL92" s="1" t="str">
        <f t="shared" si="6"/>
        <v>0</v>
      </c>
      <c r="AM92" s="1" t="str">
        <f t="shared" si="7"/>
        <v>0</v>
      </c>
      <c r="AN92" s="1" t="str">
        <f t="shared" si="8"/>
        <v>0</v>
      </c>
      <c r="AO92" s="1" t="str">
        <f t="shared" si="9"/>
        <v>0</v>
      </c>
      <c r="AP92" s="1" t="str">
        <f t="shared" si="10"/>
        <v>0</v>
      </c>
      <c r="AQ92" s="1" t="str">
        <f t="shared" si="11"/>
        <v>0</v>
      </c>
      <c r="AR92" s="1" t="str">
        <f t="shared" si="12"/>
        <v>0</v>
      </c>
      <c r="AS92" s="1" t="str">
        <f t="shared" si="13"/>
        <v>0</v>
      </c>
      <c r="AT92" s="1" t="str">
        <f t="shared" si="14"/>
        <v>0</v>
      </c>
      <c r="AU92" s="1" t="str">
        <f t="shared" si="15"/>
        <v>0</v>
      </c>
      <c r="AV92" s="1" t="str">
        <f t="shared" si="16"/>
        <v>0</v>
      </c>
      <c r="AW92" s="1" t="str">
        <f t="shared" si="17"/>
        <v>0</v>
      </c>
      <c r="AX92" s="1" t="str">
        <f t="shared" si="18"/>
        <v>0</v>
      </c>
      <c r="AY92" s="1" t="str">
        <f t="shared" si="19"/>
        <v>0</v>
      </c>
      <c r="AZ92" s="1" t="str">
        <f t="shared" si="20"/>
        <v>0</v>
      </c>
      <c r="BA92" s="1" t="str">
        <f t="shared" si="21"/>
        <v>0</v>
      </c>
      <c r="BB92" s="1">
        <v>0</v>
      </c>
      <c r="BC92" s="1" t="s">
        <v>73</v>
      </c>
      <c r="BD92" s="1" t="s">
        <v>181</v>
      </c>
    </row>
    <row r="93" spans="1:56" x14ac:dyDescent="0.25">
      <c r="A93" s="1" t="s">
        <v>56</v>
      </c>
      <c r="B93" s="1">
        <v>4</v>
      </c>
      <c r="C93" s="3" t="s">
        <v>197</v>
      </c>
      <c r="D93" s="1">
        <v>20.7</v>
      </c>
      <c r="E93" s="1">
        <v>11</v>
      </c>
      <c r="F93" s="1">
        <f t="shared" si="0"/>
        <v>9.6999999999999993</v>
      </c>
      <c r="G93" s="1">
        <v>4.7</v>
      </c>
      <c r="H93" s="1">
        <v>4.0999999999999996</v>
      </c>
      <c r="I93" s="1" t="s">
        <v>62</v>
      </c>
      <c r="J93" s="1" t="s">
        <v>63</v>
      </c>
      <c r="K93" s="1">
        <v>10</v>
      </c>
      <c r="L93" s="1">
        <v>0.85</v>
      </c>
      <c r="M93" s="1">
        <f t="shared" si="1"/>
        <v>8.5</v>
      </c>
      <c r="N93" s="1">
        <v>9</v>
      </c>
      <c r="O93" s="1">
        <v>25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 t="str">
        <f t="shared" si="2"/>
        <v>1.05882352941176</v>
      </c>
      <c r="AI93" s="1" t="str">
        <f t="shared" si="3"/>
        <v>2.94117647058824</v>
      </c>
      <c r="AJ93" s="1" t="str">
        <f t="shared" si="4"/>
        <v>0</v>
      </c>
      <c r="AK93" s="1" t="str">
        <f t="shared" si="5"/>
        <v>0</v>
      </c>
      <c r="AL93" s="1" t="str">
        <f t="shared" si="6"/>
        <v>0</v>
      </c>
      <c r="AM93" s="1" t="str">
        <f t="shared" si="7"/>
        <v>0</v>
      </c>
      <c r="AN93" s="1" t="str">
        <f t="shared" si="8"/>
        <v>0</v>
      </c>
      <c r="AO93" s="1" t="str">
        <f t="shared" si="9"/>
        <v>0</v>
      </c>
      <c r="AP93" s="1" t="str">
        <f t="shared" si="10"/>
        <v>0</v>
      </c>
      <c r="AQ93" s="1" t="str">
        <f t="shared" si="11"/>
        <v>0</v>
      </c>
      <c r="AR93" s="1" t="str">
        <f t="shared" si="12"/>
        <v>0</v>
      </c>
      <c r="AS93" s="1" t="str">
        <f t="shared" si="13"/>
        <v>0</v>
      </c>
      <c r="AT93" s="1" t="str">
        <f t="shared" si="14"/>
        <v>0</v>
      </c>
      <c r="AU93" s="1" t="str">
        <f t="shared" si="15"/>
        <v>0</v>
      </c>
      <c r="AV93" s="1" t="str">
        <f t="shared" si="16"/>
        <v>0</v>
      </c>
      <c r="AW93" s="1" t="str">
        <f t="shared" si="17"/>
        <v>0</v>
      </c>
      <c r="AX93" s="1" t="str">
        <f t="shared" si="18"/>
        <v>0</v>
      </c>
      <c r="AY93" s="1" t="str">
        <f t="shared" si="19"/>
        <v>0</v>
      </c>
      <c r="AZ93" s="1" t="str">
        <f t="shared" si="20"/>
        <v>0</v>
      </c>
      <c r="BA93" s="1" t="str">
        <f t="shared" si="21"/>
        <v>0</v>
      </c>
      <c r="BB93" s="1">
        <v>0</v>
      </c>
      <c r="BC93" s="1" t="s">
        <v>73</v>
      </c>
      <c r="BD93" s="1" t="s">
        <v>181</v>
      </c>
    </row>
    <row r="94" spans="1:56" x14ac:dyDescent="0.25">
      <c r="A94" s="1" t="s">
        <v>56</v>
      </c>
      <c r="B94" s="1">
        <v>4</v>
      </c>
      <c r="C94" s="3" t="s">
        <v>198</v>
      </c>
      <c r="D94" s="1">
        <v>20.7</v>
      </c>
      <c r="E94" s="1">
        <v>11.4</v>
      </c>
      <c r="F94" s="1">
        <f t="shared" si="0"/>
        <v>9.2999999999999989</v>
      </c>
      <c r="G94" s="1">
        <v>4</v>
      </c>
      <c r="H94" s="1">
        <v>10.6</v>
      </c>
      <c r="I94" s="1" t="s">
        <v>65</v>
      </c>
      <c r="J94" s="1" t="s">
        <v>66</v>
      </c>
      <c r="K94" s="1">
        <v>10</v>
      </c>
      <c r="L94" s="1">
        <v>0.8</v>
      </c>
      <c r="M94" s="1">
        <f t="shared" si="1"/>
        <v>8</v>
      </c>
      <c r="N94" s="1">
        <v>15</v>
      </c>
      <c r="O94" s="1">
        <v>11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 t="str">
        <f t="shared" si="2"/>
        <v>1.875</v>
      </c>
      <c r="AI94" s="1" t="str">
        <f t="shared" si="3"/>
        <v>1.375</v>
      </c>
      <c r="AJ94" s="1" t="str">
        <f t="shared" si="4"/>
        <v>0</v>
      </c>
      <c r="AK94" s="1" t="str">
        <f t="shared" si="5"/>
        <v>0</v>
      </c>
      <c r="AL94" s="1" t="str">
        <f t="shared" si="6"/>
        <v>0</v>
      </c>
      <c r="AM94" s="1" t="str">
        <f t="shared" si="7"/>
        <v>0</v>
      </c>
      <c r="AN94" s="1" t="str">
        <f t="shared" si="8"/>
        <v>0</v>
      </c>
      <c r="AO94" s="1" t="str">
        <f t="shared" si="9"/>
        <v>0</v>
      </c>
      <c r="AP94" s="1" t="str">
        <f t="shared" si="10"/>
        <v>0</v>
      </c>
      <c r="AQ94" s="1" t="str">
        <f t="shared" si="11"/>
        <v>0</v>
      </c>
      <c r="AR94" s="1" t="str">
        <f t="shared" si="12"/>
        <v>0</v>
      </c>
      <c r="AS94" s="1" t="str">
        <f t="shared" si="13"/>
        <v>0</v>
      </c>
      <c r="AT94" s="1" t="str">
        <f t="shared" si="14"/>
        <v>0</v>
      </c>
      <c r="AU94" s="1" t="str">
        <f t="shared" si="15"/>
        <v>0</v>
      </c>
      <c r="AV94" s="1" t="str">
        <f t="shared" si="16"/>
        <v>0</v>
      </c>
      <c r="AW94" s="1" t="str">
        <f t="shared" si="17"/>
        <v>0</v>
      </c>
      <c r="AX94" s="1" t="str">
        <f t="shared" si="18"/>
        <v>0</v>
      </c>
      <c r="AY94" s="1" t="str">
        <f t="shared" si="19"/>
        <v>0</v>
      </c>
      <c r="AZ94" s="1" t="str">
        <f t="shared" si="20"/>
        <v>0</v>
      </c>
      <c r="BA94" s="1" t="str">
        <f t="shared" si="21"/>
        <v>0</v>
      </c>
      <c r="BB94" s="1">
        <v>1</v>
      </c>
      <c r="BC94" s="1" t="s">
        <v>60</v>
      </c>
      <c r="BD94" s="1" t="s">
        <v>199</v>
      </c>
    </row>
    <row r="95" spans="1:56" x14ac:dyDescent="0.25">
      <c r="A95" s="1" t="s">
        <v>56</v>
      </c>
      <c r="B95" s="1">
        <v>4</v>
      </c>
      <c r="C95" s="3" t="s">
        <v>198</v>
      </c>
      <c r="D95" s="1">
        <v>20.7</v>
      </c>
      <c r="E95" s="1">
        <v>11.4</v>
      </c>
      <c r="F95" s="1">
        <f t="shared" si="0"/>
        <v>9.2999999999999989</v>
      </c>
      <c r="G95" s="1">
        <v>4</v>
      </c>
      <c r="H95" s="1">
        <v>10.6</v>
      </c>
      <c r="I95" s="1" t="s">
        <v>68</v>
      </c>
      <c r="J95" s="1" t="s">
        <v>69</v>
      </c>
      <c r="K95" s="1">
        <v>10</v>
      </c>
      <c r="L95" s="1">
        <v>1.4</v>
      </c>
      <c r="M95" s="1">
        <f t="shared" si="1"/>
        <v>14</v>
      </c>
      <c r="N95" s="1">
        <v>4</v>
      </c>
      <c r="O95" s="1">
        <v>11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 t="str">
        <f t="shared" si="2"/>
        <v>0.285714285714286</v>
      </c>
      <c r="AI95" s="1" t="str">
        <f t="shared" si="3"/>
        <v>0.785714285714286</v>
      </c>
      <c r="AJ95" s="1" t="str">
        <f t="shared" si="4"/>
        <v>0</v>
      </c>
      <c r="AK95" s="1" t="str">
        <f t="shared" si="5"/>
        <v>0</v>
      </c>
      <c r="AL95" s="1" t="str">
        <f t="shared" si="6"/>
        <v>0</v>
      </c>
      <c r="AM95" s="1" t="str">
        <f t="shared" si="7"/>
        <v>0</v>
      </c>
      <c r="AN95" s="1" t="str">
        <f t="shared" si="8"/>
        <v>0</v>
      </c>
      <c r="AO95" s="1" t="str">
        <f t="shared" si="9"/>
        <v>0</v>
      </c>
      <c r="AP95" s="1" t="str">
        <f t="shared" si="10"/>
        <v>0</v>
      </c>
      <c r="AQ95" s="1" t="str">
        <f t="shared" si="11"/>
        <v>0</v>
      </c>
      <c r="AR95" s="1" t="str">
        <f t="shared" si="12"/>
        <v>0</v>
      </c>
      <c r="AS95" s="1" t="str">
        <f t="shared" si="13"/>
        <v>0</v>
      </c>
      <c r="AT95" s="1" t="str">
        <f t="shared" si="14"/>
        <v>0</v>
      </c>
      <c r="AU95" s="1" t="str">
        <f t="shared" si="15"/>
        <v>0</v>
      </c>
      <c r="AV95" s="1" t="str">
        <f t="shared" si="16"/>
        <v>0</v>
      </c>
      <c r="AW95" s="1" t="str">
        <f t="shared" si="17"/>
        <v>0</v>
      </c>
      <c r="AX95" s="1" t="str">
        <f t="shared" si="18"/>
        <v>0</v>
      </c>
      <c r="AY95" s="1" t="str">
        <f t="shared" si="19"/>
        <v>0</v>
      </c>
      <c r="AZ95" s="1" t="str">
        <f t="shared" si="20"/>
        <v>0</v>
      </c>
      <c r="BA95" s="1" t="str">
        <f t="shared" si="21"/>
        <v>0</v>
      </c>
      <c r="BB95" s="1">
        <v>1</v>
      </c>
      <c r="BC95" s="1" t="s">
        <v>60</v>
      </c>
      <c r="BD95" s="1" t="s">
        <v>199</v>
      </c>
    </row>
    <row r="96" spans="1:56" x14ac:dyDescent="0.25">
      <c r="A96" s="1" t="s">
        <v>56</v>
      </c>
      <c r="B96" s="1">
        <v>4</v>
      </c>
      <c r="C96" s="3" t="s">
        <v>198</v>
      </c>
      <c r="D96" s="1">
        <v>20.7</v>
      </c>
      <c r="E96" s="1">
        <v>11.4</v>
      </c>
      <c r="F96" s="1">
        <f t="shared" si="0"/>
        <v>9.2999999999999989</v>
      </c>
      <c r="G96" s="1">
        <v>4</v>
      </c>
      <c r="H96" s="1">
        <v>10.6</v>
      </c>
      <c r="I96" s="1" t="s">
        <v>71</v>
      </c>
      <c r="J96" s="1" t="s">
        <v>72</v>
      </c>
      <c r="K96" s="1">
        <v>10</v>
      </c>
      <c r="L96" s="1">
        <v>1.1000000000000001</v>
      </c>
      <c r="M96" s="1">
        <f t="shared" si="1"/>
        <v>11</v>
      </c>
      <c r="N96" s="1">
        <v>10</v>
      </c>
      <c r="O96" s="1">
        <v>9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 t="str">
        <f t="shared" si="2"/>
        <v>0.909090909090909</v>
      </c>
      <c r="AI96" s="1" t="str">
        <f t="shared" si="3"/>
        <v>0.818181818181818</v>
      </c>
      <c r="AJ96" s="1" t="str">
        <f t="shared" si="4"/>
        <v>0</v>
      </c>
      <c r="AK96" s="1" t="str">
        <f t="shared" si="5"/>
        <v>0</v>
      </c>
      <c r="AL96" s="1" t="str">
        <f t="shared" si="6"/>
        <v>0</v>
      </c>
      <c r="AM96" s="1" t="str">
        <f t="shared" si="7"/>
        <v>0</v>
      </c>
      <c r="AN96" s="1" t="str">
        <f t="shared" si="8"/>
        <v>0</v>
      </c>
      <c r="AO96" s="1" t="str">
        <f t="shared" si="9"/>
        <v>0</v>
      </c>
      <c r="AP96" s="1" t="str">
        <f t="shared" si="10"/>
        <v>0</v>
      </c>
      <c r="AQ96" s="1" t="str">
        <f t="shared" si="11"/>
        <v>0</v>
      </c>
      <c r="AR96" s="1" t="str">
        <f t="shared" si="12"/>
        <v>0</v>
      </c>
      <c r="AS96" s="1" t="str">
        <f t="shared" si="13"/>
        <v>0</v>
      </c>
      <c r="AT96" s="1" t="str">
        <f t="shared" si="14"/>
        <v>0</v>
      </c>
      <c r="AU96" s="1" t="str">
        <f t="shared" si="15"/>
        <v>0</v>
      </c>
      <c r="AV96" s="1" t="str">
        <f t="shared" si="16"/>
        <v>0</v>
      </c>
      <c r="AW96" s="1" t="str">
        <f t="shared" si="17"/>
        <v>0</v>
      </c>
      <c r="AX96" s="1" t="str">
        <f t="shared" si="18"/>
        <v>0</v>
      </c>
      <c r="AY96" s="1" t="str">
        <f t="shared" si="19"/>
        <v>0</v>
      </c>
      <c r="AZ96" s="1" t="str">
        <f t="shared" si="20"/>
        <v>0</v>
      </c>
      <c r="BA96" s="1" t="str">
        <f t="shared" si="21"/>
        <v>0</v>
      </c>
      <c r="BB96" s="1">
        <v>1</v>
      </c>
      <c r="BC96" s="1" t="s">
        <v>60</v>
      </c>
      <c r="BD96" s="1" t="s">
        <v>199</v>
      </c>
    </row>
    <row r="97" spans="1:56" x14ac:dyDescent="0.25">
      <c r="A97" s="1" t="s">
        <v>91</v>
      </c>
      <c r="B97" s="1">
        <v>4</v>
      </c>
      <c r="C97" s="3" t="s">
        <v>200</v>
      </c>
      <c r="D97" s="1">
        <v>18.7</v>
      </c>
      <c r="E97" s="1">
        <v>10.7</v>
      </c>
      <c r="F97" s="1">
        <f t="shared" si="0"/>
        <v>8</v>
      </c>
      <c r="G97" s="1">
        <v>7.7</v>
      </c>
      <c r="H97" s="1">
        <v>0</v>
      </c>
      <c r="I97" s="1" t="s">
        <v>92</v>
      </c>
      <c r="J97" s="1" t="s">
        <v>93</v>
      </c>
      <c r="K97" s="1">
        <v>9.8000000000000007</v>
      </c>
      <c r="L97" s="1">
        <v>0.89</v>
      </c>
      <c r="M97" s="1">
        <f t="shared" si="1"/>
        <v>8.7220000000000013</v>
      </c>
      <c r="N97" s="1">
        <v>12</v>
      </c>
      <c r="O97" s="1">
        <v>34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 t="str">
        <f t="shared" si="2"/>
        <v>1.37583123136895</v>
      </c>
      <c r="AI97" s="1" t="str">
        <f t="shared" si="3"/>
        <v>3.8981884888787</v>
      </c>
      <c r="AJ97" s="1" t="str">
        <f t="shared" si="4"/>
        <v>0</v>
      </c>
      <c r="AK97" s="1" t="str">
        <f t="shared" si="5"/>
        <v>0</v>
      </c>
      <c r="AL97" s="1" t="str">
        <f t="shared" si="6"/>
        <v>0</v>
      </c>
      <c r="AM97" s="1" t="str">
        <f t="shared" si="7"/>
        <v>0</v>
      </c>
      <c r="AN97" s="1" t="str">
        <f t="shared" si="8"/>
        <v>0</v>
      </c>
      <c r="AO97" s="1" t="str">
        <f t="shared" si="9"/>
        <v>0</v>
      </c>
      <c r="AP97" s="1" t="str">
        <f t="shared" si="10"/>
        <v>0</v>
      </c>
      <c r="AQ97" s="1" t="str">
        <f t="shared" si="11"/>
        <v>0</v>
      </c>
      <c r="AR97" s="1" t="str">
        <f t="shared" si="12"/>
        <v>0</v>
      </c>
      <c r="AS97" s="1" t="str">
        <f t="shared" si="13"/>
        <v>0</v>
      </c>
      <c r="AT97" s="1" t="str">
        <f t="shared" si="14"/>
        <v>0</v>
      </c>
      <c r="AU97" s="1" t="str">
        <f t="shared" si="15"/>
        <v>0</v>
      </c>
      <c r="AV97" s="1" t="str">
        <f t="shared" si="16"/>
        <v>0</v>
      </c>
      <c r="AW97" s="1" t="str">
        <f t="shared" si="17"/>
        <v>0</v>
      </c>
      <c r="AX97" s="1" t="str">
        <f t="shared" si="18"/>
        <v>0</v>
      </c>
      <c r="AY97" s="1" t="str">
        <f t="shared" si="19"/>
        <v>0</v>
      </c>
      <c r="AZ97" s="1" t="str">
        <f t="shared" si="20"/>
        <v>0</v>
      </c>
      <c r="BA97" s="1" t="str">
        <f t="shared" si="21"/>
        <v>0</v>
      </c>
      <c r="BB97" s="1">
        <v>1</v>
      </c>
      <c r="BC97" s="1" t="s">
        <v>60</v>
      </c>
      <c r="BD97" s="1" t="s">
        <v>201</v>
      </c>
    </row>
    <row r="98" spans="1:56" x14ac:dyDescent="0.25">
      <c r="A98" s="1" t="s">
        <v>91</v>
      </c>
      <c r="B98" s="1">
        <v>4</v>
      </c>
      <c r="C98" s="3" t="s">
        <v>200</v>
      </c>
      <c r="D98" s="1">
        <v>18.7</v>
      </c>
      <c r="E98" s="1">
        <v>10.7</v>
      </c>
      <c r="F98" s="1">
        <f t="shared" si="0"/>
        <v>8</v>
      </c>
      <c r="G98" s="1">
        <v>7.7</v>
      </c>
      <c r="H98" s="1">
        <v>0</v>
      </c>
      <c r="I98" s="1" t="s">
        <v>95</v>
      </c>
      <c r="J98" s="1" t="s">
        <v>96</v>
      </c>
      <c r="K98" s="1">
        <v>10</v>
      </c>
      <c r="L98" s="1">
        <v>1.7</v>
      </c>
      <c r="M98" s="1">
        <f t="shared" si="1"/>
        <v>17</v>
      </c>
      <c r="N98" s="1">
        <v>16</v>
      </c>
      <c r="O98" s="1">
        <v>88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1</v>
      </c>
      <c r="AF98" s="1">
        <v>0</v>
      </c>
      <c r="AG98" s="1">
        <v>0</v>
      </c>
      <c r="AH98" s="1" t="str">
        <f t="shared" si="2"/>
        <v>0.941176470588235</v>
      </c>
      <c r="AI98" s="1" t="str">
        <f t="shared" si="3"/>
        <v>5.17647058823529</v>
      </c>
      <c r="AJ98" s="1" t="str">
        <f t="shared" si="4"/>
        <v>0</v>
      </c>
      <c r="AK98" s="1" t="str">
        <f t="shared" si="5"/>
        <v>0</v>
      </c>
      <c r="AL98" s="1" t="str">
        <f t="shared" si="6"/>
        <v>0</v>
      </c>
      <c r="AM98" s="1" t="str">
        <f t="shared" si="7"/>
        <v>0</v>
      </c>
      <c r="AN98" s="1" t="str">
        <f t="shared" si="8"/>
        <v>0</v>
      </c>
      <c r="AO98" s="1" t="str">
        <f t="shared" si="9"/>
        <v>0</v>
      </c>
      <c r="AP98" s="1" t="str">
        <f t="shared" si="10"/>
        <v>0</v>
      </c>
      <c r="AQ98" s="1" t="str">
        <f t="shared" si="11"/>
        <v>0</v>
      </c>
      <c r="AR98" s="1" t="str">
        <f t="shared" si="12"/>
        <v>0</v>
      </c>
      <c r="AS98" s="1" t="str">
        <f t="shared" si="13"/>
        <v>0</v>
      </c>
      <c r="AT98" s="1" t="str">
        <f t="shared" si="14"/>
        <v>0</v>
      </c>
      <c r="AU98" s="1" t="str">
        <f t="shared" si="15"/>
        <v>0</v>
      </c>
      <c r="AV98" s="1" t="str">
        <f t="shared" si="16"/>
        <v>0</v>
      </c>
      <c r="AW98" s="1" t="str">
        <f t="shared" si="17"/>
        <v>0</v>
      </c>
      <c r="AX98" s="1" t="str">
        <f t="shared" si="18"/>
        <v>0</v>
      </c>
      <c r="AY98" s="1" t="str">
        <f t="shared" si="19"/>
        <v>0.0588235294117647</v>
      </c>
      <c r="AZ98" s="1" t="str">
        <f t="shared" si="20"/>
        <v>0</v>
      </c>
      <c r="BA98" s="1" t="str">
        <f t="shared" si="21"/>
        <v>0</v>
      </c>
      <c r="BB98" s="1">
        <v>1</v>
      </c>
      <c r="BC98" s="1" t="s">
        <v>60</v>
      </c>
      <c r="BD98" s="1" t="s">
        <v>201</v>
      </c>
    </row>
    <row r="99" spans="1:56" x14ac:dyDescent="0.25">
      <c r="A99" s="1" t="s">
        <v>91</v>
      </c>
      <c r="B99" s="1">
        <v>4</v>
      </c>
      <c r="C99" s="3" t="s">
        <v>200</v>
      </c>
      <c r="D99" s="1">
        <v>18.7</v>
      </c>
      <c r="E99" s="1">
        <v>10.7</v>
      </c>
      <c r="F99" s="1">
        <f t="shared" si="0"/>
        <v>8</v>
      </c>
      <c r="G99" s="1">
        <v>7.7</v>
      </c>
      <c r="H99" s="1">
        <v>0</v>
      </c>
      <c r="I99" s="1" t="s">
        <v>98</v>
      </c>
      <c r="J99" s="1" t="s">
        <v>99</v>
      </c>
      <c r="K99" s="1">
        <v>10</v>
      </c>
      <c r="L99" s="1">
        <v>1</v>
      </c>
      <c r="M99" s="1">
        <f t="shared" si="1"/>
        <v>10</v>
      </c>
      <c r="N99" s="1">
        <v>8</v>
      </c>
      <c r="O99" s="1">
        <v>27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 t="str">
        <f t="shared" si="2"/>
        <v>0.8</v>
      </c>
      <c r="AI99" s="1" t="str">
        <f t="shared" si="3"/>
        <v>2.7</v>
      </c>
      <c r="AJ99" s="1" t="str">
        <f t="shared" si="4"/>
        <v>0</v>
      </c>
      <c r="AK99" s="1" t="str">
        <f t="shared" si="5"/>
        <v>0</v>
      </c>
      <c r="AL99" s="1" t="str">
        <f t="shared" si="6"/>
        <v>0</v>
      </c>
      <c r="AM99" s="1" t="str">
        <f t="shared" si="7"/>
        <v>0</v>
      </c>
      <c r="AN99" s="1" t="str">
        <f t="shared" si="8"/>
        <v>0</v>
      </c>
      <c r="AO99" s="1" t="str">
        <f t="shared" si="9"/>
        <v>0</v>
      </c>
      <c r="AP99" s="1" t="str">
        <f t="shared" si="10"/>
        <v>0</v>
      </c>
      <c r="AQ99" s="1" t="str">
        <f t="shared" si="11"/>
        <v>0</v>
      </c>
      <c r="AR99" s="1" t="str">
        <f t="shared" si="12"/>
        <v>0</v>
      </c>
      <c r="AS99" s="1" t="str">
        <f t="shared" si="13"/>
        <v>0</v>
      </c>
      <c r="AT99" s="1" t="str">
        <f t="shared" si="14"/>
        <v>0</v>
      </c>
      <c r="AU99" s="1" t="str">
        <f t="shared" si="15"/>
        <v>0</v>
      </c>
      <c r="AV99" s="1" t="str">
        <f t="shared" si="16"/>
        <v>0</v>
      </c>
      <c r="AW99" s="1" t="str">
        <f t="shared" si="17"/>
        <v>0</v>
      </c>
      <c r="AX99" s="1" t="str">
        <f t="shared" si="18"/>
        <v>0</v>
      </c>
      <c r="AY99" s="1" t="str">
        <f t="shared" si="19"/>
        <v>0</v>
      </c>
      <c r="AZ99" s="1" t="str">
        <f t="shared" si="20"/>
        <v>0</v>
      </c>
      <c r="BA99" s="1" t="str">
        <f t="shared" si="21"/>
        <v>0</v>
      </c>
      <c r="BB99" s="1">
        <v>0</v>
      </c>
      <c r="BC99" s="1" t="s">
        <v>73</v>
      </c>
      <c r="BD99" s="1" t="s">
        <v>181</v>
      </c>
    </row>
    <row r="100" spans="1:56" x14ac:dyDescent="0.25">
      <c r="A100" s="1" t="s">
        <v>91</v>
      </c>
      <c r="B100" s="1">
        <v>4</v>
      </c>
      <c r="C100" s="3" t="s">
        <v>200</v>
      </c>
      <c r="D100" s="1">
        <v>18.7</v>
      </c>
      <c r="E100" s="1">
        <v>10.7</v>
      </c>
      <c r="F100" s="1">
        <f t="shared" si="0"/>
        <v>8</v>
      </c>
      <c r="G100" s="1">
        <v>7.7</v>
      </c>
      <c r="H100" s="1">
        <v>0</v>
      </c>
      <c r="I100" s="1" t="s">
        <v>101</v>
      </c>
      <c r="J100" s="1" t="s">
        <v>102</v>
      </c>
      <c r="K100" s="1">
        <v>10</v>
      </c>
      <c r="L100" s="1">
        <v>1.2</v>
      </c>
      <c r="M100" s="1">
        <f t="shared" si="1"/>
        <v>12</v>
      </c>
      <c r="N100" s="1">
        <v>8</v>
      </c>
      <c r="O100" s="1">
        <v>5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 t="str">
        <f t="shared" si="2"/>
        <v>0.666666666666667</v>
      </c>
      <c r="AI100" s="1" t="str">
        <f t="shared" si="3"/>
        <v>4.16666666666667</v>
      </c>
      <c r="AJ100" s="1" t="str">
        <f t="shared" si="4"/>
        <v>0</v>
      </c>
      <c r="AK100" s="1" t="str">
        <f t="shared" si="5"/>
        <v>0</v>
      </c>
      <c r="AL100" s="1" t="str">
        <f t="shared" si="6"/>
        <v>0</v>
      </c>
      <c r="AM100" s="1" t="str">
        <f t="shared" si="7"/>
        <v>0</v>
      </c>
      <c r="AN100" s="1" t="str">
        <f t="shared" si="8"/>
        <v>0</v>
      </c>
      <c r="AO100" s="1" t="str">
        <f t="shared" si="9"/>
        <v>0</v>
      </c>
      <c r="AP100" s="1" t="str">
        <f t="shared" si="10"/>
        <v>0</v>
      </c>
      <c r="AQ100" s="1" t="str">
        <f t="shared" si="11"/>
        <v>0</v>
      </c>
      <c r="AR100" s="1" t="str">
        <f t="shared" si="12"/>
        <v>0</v>
      </c>
      <c r="AS100" s="1" t="str">
        <f t="shared" si="13"/>
        <v>0</v>
      </c>
      <c r="AT100" s="1" t="str">
        <f t="shared" si="14"/>
        <v>0</v>
      </c>
      <c r="AU100" s="1" t="str">
        <f t="shared" si="15"/>
        <v>0</v>
      </c>
      <c r="AV100" s="1" t="str">
        <f t="shared" si="16"/>
        <v>0</v>
      </c>
      <c r="AW100" s="1" t="str">
        <f t="shared" si="17"/>
        <v>0</v>
      </c>
      <c r="AX100" s="1" t="str">
        <f t="shared" si="18"/>
        <v>0</v>
      </c>
      <c r="AY100" s="1" t="str">
        <f t="shared" si="19"/>
        <v>0</v>
      </c>
      <c r="AZ100" s="1" t="str">
        <f t="shared" si="20"/>
        <v>0</v>
      </c>
      <c r="BA100" s="1" t="str">
        <f t="shared" si="21"/>
        <v>0</v>
      </c>
      <c r="BB100" s="1">
        <v>1</v>
      </c>
      <c r="BC100" s="1" t="s">
        <v>60</v>
      </c>
      <c r="BD100" s="1" t="s">
        <v>201</v>
      </c>
    </row>
    <row r="101" spans="1:56" x14ac:dyDescent="0.25">
      <c r="A101" s="1" t="s">
        <v>91</v>
      </c>
      <c r="B101" s="1">
        <v>4</v>
      </c>
      <c r="C101" s="3" t="s">
        <v>200</v>
      </c>
      <c r="D101" s="1">
        <v>18.7</v>
      </c>
      <c r="E101" s="1">
        <v>10.7</v>
      </c>
      <c r="F101" s="1">
        <f t="shared" si="0"/>
        <v>8</v>
      </c>
      <c r="G101" s="1">
        <v>7.7</v>
      </c>
      <c r="H101" s="1">
        <v>0</v>
      </c>
      <c r="I101" s="1" t="s">
        <v>104</v>
      </c>
      <c r="J101" s="1" t="s">
        <v>105</v>
      </c>
      <c r="K101" s="1">
        <v>10</v>
      </c>
      <c r="L101" s="1">
        <v>1.07</v>
      </c>
      <c r="M101" s="1">
        <f t="shared" si="1"/>
        <v>10.700000000000001</v>
      </c>
      <c r="N101" s="1">
        <v>3</v>
      </c>
      <c r="O101" s="1">
        <v>9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 t="str">
        <f t="shared" si="2"/>
        <v>0.280373831775701</v>
      </c>
      <c r="AI101" s="1" t="str">
        <f t="shared" si="3"/>
        <v>0.841121495327103</v>
      </c>
      <c r="AJ101" s="1" t="str">
        <f t="shared" si="4"/>
        <v>0</v>
      </c>
      <c r="AK101" s="1" t="str">
        <f t="shared" si="5"/>
        <v>0</v>
      </c>
      <c r="AL101" s="1" t="str">
        <f t="shared" si="6"/>
        <v>0</v>
      </c>
      <c r="AM101" s="1" t="str">
        <f t="shared" si="7"/>
        <v>0</v>
      </c>
      <c r="AN101" s="1" t="str">
        <f t="shared" si="8"/>
        <v>0</v>
      </c>
      <c r="AO101" s="1" t="str">
        <f t="shared" si="9"/>
        <v>0</v>
      </c>
      <c r="AP101" s="1" t="str">
        <f t="shared" si="10"/>
        <v>0</v>
      </c>
      <c r="AQ101" s="1" t="str">
        <f t="shared" si="11"/>
        <v>0</v>
      </c>
      <c r="AR101" s="1" t="str">
        <f t="shared" si="12"/>
        <v>0</v>
      </c>
      <c r="AS101" s="1" t="str">
        <f t="shared" si="13"/>
        <v>0</v>
      </c>
      <c r="AT101" s="1" t="str">
        <f t="shared" si="14"/>
        <v>0</v>
      </c>
      <c r="AU101" s="1" t="str">
        <f t="shared" si="15"/>
        <v>0</v>
      </c>
      <c r="AV101" s="1" t="str">
        <f t="shared" si="16"/>
        <v>0</v>
      </c>
      <c r="AW101" s="1" t="str">
        <f t="shared" si="17"/>
        <v>0</v>
      </c>
      <c r="AX101" s="1" t="str">
        <f t="shared" si="18"/>
        <v>0</v>
      </c>
      <c r="AY101" s="1" t="str">
        <f t="shared" si="19"/>
        <v>0</v>
      </c>
      <c r="AZ101" s="1" t="str">
        <f t="shared" si="20"/>
        <v>0</v>
      </c>
      <c r="BA101" s="1" t="str">
        <f t="shared" si="21"/>
        <v>0</v>
      </c>
      <c r="BB101" s="1">
        <v>1</v>
      </c>
      <c r="BC101" s="1" t="s">
        <v>60</v>
      </c>
      <c r="BD101" s="1" t="s">
        <v>202</v>
      </c>
    </row>
    <row r="102" spans="1:56" x14ac:dyDescent="0.25">
      <c r="A102" s="1" t="s">
        <v>107</v>
      </c>
      <c r="B102" s="1">
        <v>4</v>
      </c>
      <c r="C102" s="8">
        <v>45023</v>
      </c>
      <c r="D102" s="1">
        <v>16.2</v>
      </c>
      <c r="E102" s="1">
        <v>9.5</v>
      </c>
      <c r="F102" s="1">
        <f t="shared" si="0"/>
        <v>6.6999999999999993</v>
      </c>
      <c r="G102" s="1">
        <v>8</v>
      </c>
      <c r="H102" s="1">
        <v>3</v>
      </c>
      <c r="I102" s="1" t="s">
        <v>109</v>
      </c>
      <c r="J102" s="1" t="s">
        <v>110</v>
      </c>
      <c r="K102" s="1">
        <v>10</v>
      </c>
      <c r="L102" s="1">
        <v>1</v>
      </c>
      <c r="M102" s="1">
        <f t="shared" si="1"/>
        <v>10</v>
      </c>
      <c r="N102" s="1">
        <v>3</v>
      </c>
      <c r="O102" s="1">
        <v>7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 t="str">
        <f t="shared" si="2"/>
        <v>0.3</v>
      </c>
      <c r="AI102" s="1" t="str">
        <f t="shared" si="3"/>
        <v>0.7</v>
      </c>
      <c r="AJ102" s="1" t="str">
        <f t="shared" si="4"/>
        <v>0</v>
      </c>
      <c r="AK102" s="1" t="str">
        <f t="shared" si="5"/>
        <v>0</v>
      </c>
      <c r="AL102" s="1" t="str">
        <f t="shared" si="6"/>
        <v>0</v>
      </c>
      <c r="AM102" s="1" t="str">
        <f t="shared" si="7"/>
        <v>0</v>
      </c>
      <c r="AN102" s="1" t="str">
        <f t="shared" si="8"/>
        <v>0</v>
      </c>
      <c r="AO102" s="1" t="str">
        <f t="shared" si="9"/>
        <v>0</v>
      </c>
      <c r="AP102" s="1" t="str">
        <f t="shared" si="10"/>
        <v>0</v>
      </c>
      <c r="AQ102" s="1" t="str">
        <f t="shared" si="11"/>
        <v>0</v>
      </c>
      <c r="AR102" s="1" t="str">
        <f t="shared" si="12"/>
        <v>0</v>
      </c>
      <c r="AS102" s="1" t="str">
        <f t="shared" si="13"/>
        <v>0</v>
      </c>
      <c r="AT102" s="1" t="str">
        <f t="shared" si="14"/>
        <v>0</v>
      </c>
      <c r="AU102" s="1" t="str">
        <f t="shared" si="15"/>
        <v>0</v>
      </c>
      <c r="AV102" s="1" t="str">
        <f t="shared" si="16"/>
        <v>0</v>
      </c>
      <c r="AW102" s="1" t="str">
        <f t="shared" si="17"/>
        <v>0</v>
      </c>
      <c r="AX102" s="1" t="str">
        <f t="shared" si="18"/>
        <v>0</v>
      </c>
      <c r="AY102" s="1" t="str">
        <f t="shared" si="19"/>
        <v>0</v>
      </c>
      <c r="AZ102" s="1" t="str">
        <f t="shared" si="20"/>
        <v>0</v>
      </c>
      <c r="BA102" s="1" t="str">
        <f t="shared" si="21"/>
        <v>0</v>
      </c>
      <c r="BB102" s="1">
        <v>0</v>
      </c>
      <c r="BC102" s="1" t="s">
        <v>73</v>
      </c>
      <c r="BD102" s="1" t="s">
        <v>181</v>
      </c>
    </row>
    <row r="103" spans="1:56" x14ac:dyDescent="0.25">
      <c r="A103" s="1" t="s">
        <v>107</v>
      </c>
      <c r="B103" s="1">
        <v>4</v>
      </c>
      <c r="C103" s="8">
        <v>45023</v>
      </c>
      <c r="D103" s="1">
        <v>16.2</v>
      </c>
      <c r="E103" s="1">
        <v>9.5</v>
      </c>
      <c r="F103" s="1">
        <f t="shared" si="0"/>
        <v>6.6999999999999993</v>
      </c>
      <c r="G103" s="1">
        <v>8</v>
      </c>
      <c r="H103" s="1">
        <v>3</v>
      </c>
      <c r="I103" s="1" t="s">
        <v>112</v>
      </c>
      <c r="J103" s="1" t="s">
        <v>113</v>
      </c>
      <c r="K103" s="1">
        <v>10</v>
      </c>
      <c r="L103" s="1">
        <v>1.5</v>
      </c>
      <c r="M103" s="1">
        <f t="shared" si="1"/>
        <v>15</v>
      </c>
      <c r="N103" s="1">
        <v>0</v>
      </c>
      <c r="O103" s="1">
        <v>47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 t="str">
        <f t="shared" si="2"/>
        <v>0</v>
      </c>
      <c r="AI103" s="1" t="str">
        <f t="shared" si="3"/>
        <v>3.13333333333333</v>
      </c>
      <c r="AJ103" s="1" t="str">
        <f t="shared" si="4"/>
        <v>0</v>
      </c>
      <c r="AK103" s="1" t="str">
        <f t="shared" si="5"/>
        <v>0</v>
      </c>
      <c r="AL103" s="1" t="str">
        <f t="shared" si="6"/>
        <v>0</v>
      </c>
      <c r="AM103" s="1" t="str">
        <f t="shared" si="7"/>
        <v>0</v>
      </c>
      <c r="AN103" s="1" t="str">
        <f t="shared" si="8"/>
        <v>0</v>
      </c>
      <c r="AO103" s="1" t="str">
        <f t="shared" si="9"/>
        <v>0</v>
      </c>
      <c r="AP103" s="1" t="str">
        <f t="shared" si="10"/>
        <v>0</v>
      </c>
      <c r="AQ103" s="1" t="str">
        <f t="shared" si="11"/>
        <v>0</v>
      </c>
      <c r="AR103" s="1" t="str">
        <f t="shared" si="12"/>
        <v>0</v>
      </c>
      <c r="AS103" s="1" t="str">
        <f t="shared" si="13"/>
        <v>0</v>
      </c>
      <c r="AT103" s="1" t="str">
        <f t="shared" si="14"/>
        <v>0</v>
      </c>
      <c r="AU103" s="1" t="str">
        <f t="shared" si="15"/>
        <v>0</v>
      </c>
      <c r="AV103" s="1" t="str">
        <f t="shared" si="16"/>
        <v>0</v>
      </c>
      <c r="AW103" s="1" t="str">
        <f t="shared" si="17"/>
        <v>0</v>
      </c>
      <c r="AX103" s="1" t="str">
        <f t="shared" si="18"/>
        <v>0</v>
      </c>
      <c r="AY103" s="1" t="str">
        <f t="shared" si="19"/>
        <v>0</v>
      </c>
      <c r="AZ103" s="1" t="str">
        <f t="shared" si="20"/>
        <v>0</v>
      </c>
      <c r="BA103" s="1" t="str">
        <f t="shared" si="21"/>
        <v>0</v>
      </c>
      <c r="BB103" s="1">
        <v>1</v>
      </c>
      <c r="BC103" s="1" t="s">
        <v>60</v>
      </c>
      <c r="BD103" s="1" t="s">
        <v>203</v>
      </c>
    </row>
    <row r="104" spans="1:56" x14ac:dyDescent="0.25">
      <c r="A104" s="1" t="s">
        <v>107</v>
      </c>
      <c r="B104" s="1">
        <v>4</v>
      </c>
      <c r="C104" s="8">
        <v>45023</v>
      </c>
      <c r="D104" s="1">
        <v>16.2</v>
      </c>
      <c r="E104" s="1">
        <v>9.5</v>
      </c>
      <c r="F104" s="1">
        <f t="shared" si="0"/>
        <v>6.6999999999999993</v>
      </c>
      <c r="G104" s="1">
        <v>8</v>
      </c>
      <c r="H104" s="1">
        <v>3</v>
      </c>
      <c r="I104" s="1" t="s">
        <v>115</v>
      </c>
      <c r="J104" s="1" t="s">
        <v>110</v>
      </c>
      <c r="K104" s="1">
        <v>10</v>
      </c>
      <c r="L104" s="1">
        <v>0.65</v>
      </c>
      <c r="M104" s="1">
        <f t="shared" si="1"/>
        <v>6.5</v>
      </c>
      <c r="N104" s="1">
        <v>11</v>
      </c>
      <c r="O104" s="1">
        <v>25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1</v>
      </c>
      <c r="AF104" s="1">
        <v>0</v>
      </c>
      <c r="AG104" s="1">
        <v>0</v>
      </c>
      <c r="AH104" s="1" t="str">
        <f t="shared" si="2"/>
        <v>1.69230769230769</v>
      </c>
      <c r="AI104" s="1" t="str">
        <f t="shared" si="3"/>
        <v>3.84615384615385</v>
      </c>
      <c r="AJ104" s="1" t="str">
        <f t="shared" si="4"/>
        <v>0</v>
      </c>
      <c r="AK104" s="1" t="str">
        <f t="shared" si="5"/>
        <v>0</v>
      </c>
      <c r="AL104" s="1" t="str">
        <f t="shared" si="6"/>
        <v>0</v>
      </c>
      <c r="AM104" s="1" t="str">
        <f t="shared" si="7"/>
        <v>0</v>
      </c>
      <c r="AN104" s="1" t="str">
        <f t="shared" si="8"/>
        <v>0</v>
      </c>
      <c r="AO104" s="1" t="str">
        <f t="shared" si="9"/>
        <v>0</v>
      </c>
      <c r="AP104" s="1" t="str">
        <f t="shared" si="10"/>
        <v>0</v>
      </c>
      <c r="AQ104" s="1" t="str">
        <f t="shared" si="11"/>
        <v>0</v>
      </c>
      <c r="AR104" s="1" t="str">
        <f t="shared" si="12"/>
        <v>0</v>
      </c>
      <c r="AS104" s="1" t="str">
        <f t="shared" si="13"/>
        <v>0</v>
      </c>
      <c r="AT104" s="1" t="str">
        <f t="shared" si="14"/>
        <v>0</v>
      </c>
      <c r="AU104" s="1" t="str">
        <f t="shared" si="15"/>
        <v>0</v>
      </c>
      <c r="AV104" s="1" t="str">
        <f t="shared" si="16"/>
        <v>0</v>
      </c>
      <c r="AW104" s="1" t="str">
        <f t="shared" si="17"/>
        <v>0</v>
      </c>
      <c r="AX104" s="1" t="str">
        <f t="shared" si="18"/>
        <v>0</v>
      </c>
      <c r="AY104" s="1" t="str">
        <f t="shared" si="19"/>
        <v>0.153846153846154</v>
      </c>
      <c r="AZ104" s="1" t="str">
        <f t="shared" si="20"/>
        <v>0</v>
      </c>
      <c r="BA104" s="1" t="str">
        <f t="shared" si="21"/>
        <v>0</v>
      </c>
      <c r="BB104" s="1">
        <v>1</v>
      </c>
      <c r="BC104" s="1" t="s">
        <v>60</v>
      </c>
      <c r="BD104" s="1" t="s">
        <v>203</v>
      </c>
    </row>
    <row r="105" spans="1:56" x14ac:dyDescent="0.25">
      <c r="A105" s="1" t="s">
        <v>107</v>
      </c>
      <c r="B105" s="1">
        <v>4</v>
      </c>
      <c r="C105" s="8">
        <v>45023</v>
      </c>
      <c r="D105" s="1">
        <v>16.2</v>
      </c>
      <c r="E105" s="1">
        <v>9.5</v>
      </c>
      <c r="F105" s="1">
        <f t="shared" si="0"/>
        <v>6.6999999999999993</v>
      </c>
      <c r="G105" s="1">
        <v>8</v>
      </c>
      <c r="H105" s="1">
        <v>3</v>
      </c>
      <c r="I105" s="1" t="s">
        <v>117</v>
      </c>
      <c r="J105" s="1" t="s">
        <v>118</v>
      </c>
      <c r="K105" s="1">
        <v>10</v>
      </c>
      <c r="L105" s="1">
        <v>1</v>
      </c>
      <c r="M105" s="1">
        <f t="shared" si="1"/>
        <v>10</v>
      </c>
      <c r="N105" s="1">
        <v>6</v>
      </c>
      <c r="O105" s="1">
        <v>22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 t="str">
        <f t="shared" si="2"/>
        <v>0.6</v>
      </c>
      <c r="AI105" s="1" t="str">
        <f t="shared" si="3"/>
        <v>2.2</v>
      </c>
      <c r="AJ105" s="1" t="str">
        <f t="shared" si="4"/>
        <v>0</v>
      </c>
      <c r="AK105" s="1" t="str">
        <f t="shared" si="5"/>
        <v>0</v>
      </c>
      <c r="AL105" s="1" t="str">
        <f t="shared" si="6"/>
        <v>0</v>
      </c>
      <c r="AM105" s="1" t="str">
        <f t="shared" si="7"/>
        <v>0</v>
      </c>
      <c r="AN105" s="1" t="str">
        <f t="shared" si="8"/>
        <v>0</v>
      </c>
      <c r="AO105" s="1" t="str">
        <f t="shared" si="9"/>
        <v>0</v>
      </c>
      <c r="AP105" s="1" t="str">
        <f t="shared" si="10"/>
        <v>0</v>
      </c>
      <c r="AQ105" s="1" t="str">
        <f t="shared" si="11"/>
        <v>0</v>
      </c>
      <c r="AR105" s="1" t="str">
        <f t="shared" si="12"/>
        <v>0</v>
      </c>
      <c r="AS105" s="1" t="str">
        <f t="shared" si="13"/>
        <v>0</v>
      </c>
      <c r="AT105" s="1" t="str">
        <f t="shared" si="14"/>
        <v>0</v>
      </c>
      <c r="AU105" s="1" t="str">
        <f t="shared" si="15"/>
        <v>0</v>
      </c>
      <c r="AV105" s="1" t="str">
        <f t="shared" si="16"/>
        <v>0</v>
      </c>
      <c r="AW105" s="1" t="str">
        <f t="shared" si="17"/>
        <v>0</v>
      </c>
      <c r="AX105" s="1" t="str">
        <f t="shared" si="18"/>
        <v>0</v>
      </c>
      <c r="AY105" s="1" t="str">
        <f t="shared" si="19"/>
        <v>0</v>
      </c>
      <c r="AZ105" s="1" t="str">
        <f t="shared" si="20"/>
        <v>0</v>
      </c>
      <c r="BA105" s="1" t="str">
        <f t="shared" si="21"/>
        <v>0</v>
      </c>
      <c r="BB105" s="1">
        <v>0</v>
      </c>
      <c r="BC105" s="1" t="s">
        <v>73</v>
      </c>
      <c r="BD105" s="1" t="s">
        <v>181</v>
      </c>
    </row>
    <row r="106" spans="1:56" x14ac:dyDescent="0.25">
      <c r="A106" s="1" t="s">
        <v>107</v>
      </c>
      <c r="B106" s="1">
        <v>4</v>
      </c>
      <c r="C106" s="8">
        <v>45023</v>
      </c>
      <c r="D106" s="1">
        <v>16.2</v>
      </c>
      <c r="E106" s="1">
        <v>9.5</v>
      </c>
      <c r="F106" s="1">
        <f t="shared" si="0"/>
        <v>6.6999999999999993</v>
      </c>
      <c r="G106" s="1">
        <v>8</v>
      </c>
      <c r="H106" s="1">
        <v>3</v>
      </c>
      <c r="I106" s="1" t="s">
        <v>120</v>
      </c>
      <c r="J106" s="1" t="s">
        <v>121</v>
      </c>
      <c r="K106" s="1">
        <v>10</v>
      </c>
      <c r="L106" s="1">
        <v>1.2</v>
      </c>
      <c r="M106" s="1">
        <f t="shared" si="1"/>
        <v>12</v>
      </c>
      <c r="N106" s="1">
        <v>1</v>
      </c>
      <c r="O106" s="1">
        <v>15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3</v>
      </c>
      <c r="AF106" s="1">
        <v>0</v>
      </c>
      <c r="AG106" s="1">
        <v>2</v>
      </c>
      <c r="AH106" s="1" t="str">
        <f t="shared" si="2"/>
        <v>0.0833333333333333</v>
      </c>
      <c r="AI106" s="1" t="str">
        <f t="shared" si="3"/>
        <v>1.25</v>
      </c>
      <c r="AJ106" s="1" t="str">
        <f t="shared" si="4"/>
        <v>0</v>
      </c>
      <c r="AK106" s="1" t="str">
        <f t="shared" si="5"/>
        <v>0</v>
      </c>
      <c r="AL106" s="1" t="str">
        <f t="shared" si="6"/>
        <v>0</v>
      </c>
      <c r="AM106" s="1" t="str">
        <f t="shared" si="7"/>
        <v>0</v>
      </c>
      <c r="AN106" s="1" t="str">
        <f t="shared" si="8"/>
        <v>0</v>
      </c>
      <c r="AO106" s="1" t="str">
        <f t="shared" si="9"/>
        <v>0</v>
      </c>
      <c r="AP106" s="1" t="str">
        <f t="shared" si="10"/>
        <v>0</v>
      </c>
      <c r="AQ106" s="1" t="str">
        <f t="shared" si="11"/>
        <v>0</v>
      </c>
      <c r="AR106" s="1" t="str">
        <f t="shared" si="12"/>
        <v>0</v>
      </c>
      <c r="AS106" s="1" t="str">
        <f t="shared" si="13"/>
        <v>0</v>
      </c>
      <c r="AT106" s="1" t="str">
        <f t="shared" si="14"/>
        <v>0</v>
      </c>
      <c r="AU106" s="1" t="str">
        <f t="shared" si="15"/>
        <v>0</v>
      </c>
      <c r="AV106" s="1" t="str">
        <f t="shared" si="16"/>
        <v>0</v>
      </c>
      <c r="AW106" s="1" t="str">
        <f t="shared" si="17"/>
        <v>0</v>
      </c>
      <c r="AX106" s="1" t="str">
        <f t="shared" si="18"/>
        <v>0</v>
      </c>
      <c r="AY106" s="1" t="str">
        <f t="shared" si="19"/>
        <v>0.25</v>
      </c>
      <c r="AZ106" s="1" t="str">
        <f t="shared" si="20"/>
        <v>0</v>
      </c>
      <c r="BA106" s="1" t="str">
        <f t="shared" si="21"/>
        <v>0.166666666666667</v>
      </c>
      <c r="BB106" s="1">
        <v>1</v>
      </c>
      <c r="BC106" s="1" t="s">
        <v>60</v>
      </c>
      <c r="BD106" s="1" t="s">
        <v>203</v>
      </c>
    </row>
    <row r="107" spans="1:56" x14ac:dyDescent="0.25">
      <c r="A107" s="1" t="s">
        <v>123</v>
      </c>
      <c r="B107" s="1">
        <v>4</v>
      </c>
      <c r="C107" s="8">
        <v>45084</v>
      </c>
      <c r="D107" s="1">
        <v>18.2</v>
      </c>
      <c r="E107" s="1">
        <v>12.1</v>
      </c>
      <c r="F107" s="1">
        <f t="shared" si="0"/>
        <v>6.1</v>
      </c>
      <c r="G107" s="1">
        <v>11.3</v>
      </c>
      <c r="H107" s="1">
        <v>1.4</v>
      </c>
      <c r="I107" s="1" t="s">
        <v>124</v>
      </c>
      <c r="J107" s="1" t="s">
        <v>125</v>
      </c>
      <c r="K107" s="1">
        <v>10</v>
      </c>
      <c r="L107" s="1">
        <v>1.29</v>
      </c>
      <c r="M107" s="1">
        <f t="shared" si="1"/>
        <v>12.9</v>
      </c>
      <c r="N107" s="1">
        <v>30</v>
      </c>
      <c r="O107" s="1">
        <v>3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 t="str">
        <f t="shared" si="2"/>
        <v>2.32558139534884</v>
      </c>
      <c r="AI107" s="1" t="str">
        <f t="shared" si="3"/>
        <v>0.232558139534884</v>
      </c>
      <c r="AJ107" s="1" t="str">
        <f t="shared" si="4"/>
        <v>0</v>
      </c>
      <c r="AK107" s="1" t="str">
        <f t="shared" si="5"/>
        <v>0</v>
      </c>
      <c r="AL107" s="1" t="str">
        <f t="shared" si="6"/>
        <v>0</v>
      </c>
      <c r="AM107" s="1" t="str">
        <f t="shared" si="7"/>
        <v>0</v>
      </c>
      <c r="AN107" s="1" t="str">
        <f t="shared" si="8"/>
        <v>0</v>
      </c>
      <c r="AO107" s="1" t="str">
        <f t="shared" si="9"/>
        <v>0</v>
      </c>
      <c r="AP107" s="1" t="str">
        <f t="shared" si="10"/>
        <v>0</v>
      </c>
      <c r="AQ107" s="1" t="str">
        <f t="shared" si="11"/>
        <v>0</v>
      </c>
      <c r="AR107" s="1" t="str">
        <f t="shared" si="12"/>
        <v>0</v>
      </c>
      <c r="AS107" s="1" t="str">
        <f t="shared" si="13"/>
        <v>0</v>
      </c>
      <c r="AT107" s="1" t="str">
        <f t="shared" si="14"/>
        <v>0</v>
      </c>
      <c r="AU107" s="1" t="str">
        <f t="shared" si="15"/>
        <v>0</v>
      </c>
      <c r="AV107" s="1" t="str">
        <f t="shared" si="16"/>
        <v>0</v>
      </c>
      <c r="AW107" s="1" t="str">
        <f t="shared" si="17"/>
        <v>0</v>
      </c>
      <c r="AX107" s="1" t="str">
        <f t="shared" si="18"/>
        <v>0</v>
      </c>
      <c r="AY107" s="1" t="str">
        <f t="shared" si="19"/>
        <v>0</v>
      </c>
      <c r="AZ107" s="1" t="str">
        <f t="shared" si="20"/>
        <v>0</v>
      </c>
      <c r="BA107" s="1" t="str">
        <f t="shared" si="21"/>
        <v>0</v>
      </c>
      <c r="BB107" s="1">
        <v>1</v>
      </c>
      <c r="BC107" s="1" t="s">
        <v>60</v>
      </c>
      <c r="BD107" s="1" t="s">
        <v>203</v>
      </c>
    </row>
    <row r="108" spans="1:56" x14ac:dyDescent="0.25">
      <c r="A108" s="1" t="s">
        <v>123</v>
      </c>
      <c r="B108" s="1">
        <v>4</v>
      </c>
      <c r="C108" s="8">
        <v>45084</v>
      </c>
      <c r="D108" s="1">
        <v>18.2</v>
      </c>
      <c r="E108" s="1">
        <v>12.1</v>
      </c>
      <c r="F108" s="1">
        <f t="shared" si="0"/>
        <v>6.1</v>
      </c>
      <c r="G108" s="1">
        <v>11.3</v>
      </c>
      <c r="H108" s="1">
        <v>1.4</v>
      </c>
      <c r="I108" s="1" t="s">
        <v>127</v>
      </c>
      <c r="J108" s="1" t="s">
        <v>128</v>
      </c>
      <c r="K108" s="1">
        <v>10</v>
      </c>
      <c r="L108" s="1">
        <v>1.29</v>
      </c>
      <c r="M108" s="1">
        <f t="shared" si="1"/>
        <v>12.9</v>
      </c>
      <c r="N108" s="1">
        <v>13</v>
      </c>
      <c r="O108" s="1">
        <v>18</v>
      </c>
      <c r="P108" s="1">
        <v>0</v>
      </c>
      <c r="Q108" s="1">
        <v>1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 t="str">
        <f t="shared" si="2"/>
        <v>1.0077519379845</v>
      </c>
      <c r="AI108" s="1" t="str">
        <f t="shared" si="3"/>
        <v>1.3953488372093</v>
      </c>
      <c r="AJ108" s="1" t="str">
        <f t="shared" si="4"/>
        <v>0</v>
      </c>
      <c r="AK108" s="1" t="str">
        <f t="shared" si="5"/>
        <v>0.0775193798449612</v>
      </c>
      <c r="AL108" s="1" t="str">
        <f t="shared" si="6"/>
        <v>0</v>
      </c>
      <c r="AM108" s="1" t="str">
        <f t="shared" si="7"/>
        <v>0</v>
      </c>
      <c r="AN108" s="1" t="str">
        <f t="shared" si="8"/>
        <v>0</v>
      </c>
      <c r="AO108" s="1" t="str">
        <f t="shared" si="9"/>
        <v>0</v>
      </c>
      <c r="AP108" s="1" t="str">
        <f t="shared" si="10"/>
        <v>0</v>
      </c>
      <c r="AQ108" s="1" t="str">
        <f t="shared" si="11"/>
        <v>0</v>
      </c>
      <c r="AR108" s="1" t="str">
        <f t="shared" si="12"/>
        <v>0</v>
      </c>
      <c r="AS108" s="1" t="str">
        <f t="shared" si="13"/>
        <v>0</v>
      </c>
      <c r="AT108" s="1" t="str">
        <f t="shared" si="14"/>
        <v>0</v>
      </c>
      <c r="AU108" s="1" t="str">
        <f t="shared" si="15"/>
        <v>0</v>
      </c>
      <c r="AV108" s="1" t="str">
        <f t="shared" si="16"/>
        <v>0</v>
      </c>
      <c r="AW108" s="1" t="str">
        <f t="shared" si="17"/>
        <v>0</v>
      </c>
      <c r="AX108" s="1" t="str">
        <f t="shared" si="18"/>
        <v>0</v>
      </c>
      <c r="AY108" s="1" t="str">
        <f t="shared" si="19"/>
        <v>0</v>
      </c>
      <c r="AZ108" s="1" t="str">
        <f t="shared" si="20"/>
        <v>0</v>
      </c>
      <c r="BA108" s="1" t="str">
        <f t="shared" si="21"/>
        <v>0</v>
      </c>
      <c r="BB108" s="1">
        <v>0</v>
      </c>
      <c r="BC108" s="1" t="s">
        <v>73</v>
      </c>
      <c r="BD108" s="1" t="s">
        <v>181</v>
      </c>
    </row>
    <row r="109" spans="1:56" x14ac:dyDescent="0.25">
      <c r="A109" s="1" t="s">
        <v>123</v>
      </c>
      <c r="B109" s="1">
        <v>4</v>
      </c>
      <c r="C109" s="8">
        <v>45084</v>
      </c>
      <c r="D109" s="1">
        <v>18.2</v>
      </c>
      <c r="E109" s="1">
        <v>12.1</v>
      </c>
      <c r="F109" s="1">
        <f t="shared" si="0"/>
        <v>6.1</v>
      </c>
      <c r="G109" s="1">
        <v>11.3</v>
      </c>
      <c r="H109" s="1">
        <v>1.4</v>
      </c>
      <c r="I109" s="1" t="s">
        <v>130</v>
      </c>
      <c r="J109" s="1" t="s">
        <v>131</v>
      </c>
      <c r="K109" s="1">
        <v>10</v>
      </c>
      <c r="L109" s="1">
        <v>1.6</v>
      </c>
      <c r="M109" s="1">
        <f t="shared" si="1"/>
        <v>16</v>
      </c>
      <c r="N109" s="1">
        <v>2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1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2</v>
      </c>
      <c r="AF109" s="1">
        <v>0</v>
      </c>
      <c r="AG109" s="1">
        <v>0</v>
      </c>
      <c r="AH109" s="1" t="str">
        <f t="shared" si="2"/>
        <v>1.3125</v>
      </c>
      <c r="AI109" s="1" t="str">
        <f t="shared" si="3"/>
        <v>0</v>
      </c>
      <c r="AJ109" s="1" t="str">
        <f t="shared" si="4"/>
        <v>0</v>
      </c>
      <c r="AK109" s="1" t="str">
        <f t="shared" si="5"/>
        <v>0</v>
      </c>
      <c r="AL109" s="1" t="str">
        <f t="shared" si="6"/>
        <v>0</v>
      </c>
      <c r="AM109" s="1" t="str">
        <f t="shared" si="7"/>
        <v>0</v>
      </c>
      <c r="AN109" s="1" t="str">
        <f t="shared" si="8"/>
        <v>0</v>
      </c>
      <c r="AO109" s="1" t="str">
        <f t="shared" si="9"/>
        <v>0</v>
      </c>
      <c r="AP109" s="1" t="str">
        <f t="shared" si="10"/>
        <v>0</v>
      </c>
      <c r="AQ109" s="1" t="str">
        <f t="shared" si="11"/>
        <v>0</v>
      </c>
      <c r="AR109" s="1" t="str">
        <f t="shared" si="12"/>
        <v>0</v>
      </c>
      <c r="AS109" s="1" t="str">
        <f t="shared" si="13"/>
        <v>0.0625</v>
      </c>
      <c r="AT109" s="1" t="str">
        <f t="shared" si="14"/>
        <v>0</v>
      </c>
      <c r="AU109" s="1" t="str">
        <f t="shared" si="15"/>
        <v>0</v>
      </c>
      <c r="AV109" s="1" t="str">
        <f t="shared" si="16"/>
        <v>0</v>
      </c>
      <c r="AW109" s="1" t="str">
        <f t="shared" si="17"/>
        <v>0</v>
      </c>
      <c r="AX109" s="1" t="str">
        <f t="shared" si="18"/>
        <v>0</v>
      </c>
      <c r="AY109" s="1" t="str">
        <f t="shared" si="19"/>
        <v>0.125</v>
      </c>
      <c r="AZ109" s="1" t="str">
        <f t="shared" si="20"/>
        <v>0</v>
      </c>
      <c r="BA109" s="1" t="str">
        <f t="shared" si="21"/>
        <v>0</v>
      </c>
      <c r="BB109" s="1">
        <v>1</v>
      </c>
      <c r="BC109" s="1" t="s">
        <v>60</v>
      </c>
      <c r="BD109" s="1" t="s">
        <v>204</v>
      </c>
    </row>
    <row r="110" spans="1:56" x14ac:dyDescent="0.25">
      <c r="A110" s="1" t="s">
        <v>123</v>
      </c>
      <c r="B110" s="1">
        <v>4</v>
      </c>
      <c r="C110" s="8">
        <v>45084</v>
      </c>
      <c r="D110" s="1">
        <v>18.2</v>
      </c>
      <c r="E110" s="1">
        <v>12.1</v>
      </c>
      <c r="F110" s="1">
        <f t="shared" si="0"/>
        <v>6.1</v>
      </c>
      <c r="G110" s="1">
        <v>11.3</v>
      </c>
      <c r="H110" s="1">
        <v>1.4</v>
      </c>
      <c r="I110" s="1" t="s">
        <v>133</v>
      </c>
      <c r="J110" s="1" t="s">
        <v>134</v>
      </c>
      <c r="K110" s="1">
        <v>10</v>
      </c>
      <c r="L110" s="1">
        <v>1.1000000000000001</v>
      </c>
      <c r="M110" s="1">
        <f t="shared" si="1"/>
        <v>11</v>
      </c>
      <c r="N110" s="1">
        <v>8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 t="str">
        <f t="shared" si="2"/>
        <v>0.727272727272727</v>
      </c>
      <c r="AI110" s="1" t="str">
        <f t="shared" si="3"/>
        <v>0</v>
      </c>
      <c r="AJ110" s="1" t="str">
        <f t="shared" si="4"/>
        <v>0</v>
      </c>
      <c r="AK110" s="1" t="str">
        <f t="shared" si="5"/>
        <v>0</v>
      </c>
      <c r="AL110" s="1" t="str">
        <f t="shared" si="6"/>
        <v>0</v>
      </c>
      <c r="AM110" s="1" t="str">
        <f t="shared" si="7"/>
        <v>0</v>
      </c>
      <c r="AN110" s="1" t="str">
        <f t="shared" si="8"/>
        <v>0</v>
      </c>
      <c r="AO110" s="1" t="str">
        <f t="shared" si="9"/>
        <v>0</v>
      </c>
      <c r="AP110" s="1" t="str">
        <f t="shared" si="10"/>
        <v>0</v>
      </c>
      <c r="AQ110" s="1" t="str">
        <f t="shared" si="11"/>
        <v>0</v>
      </c>
      <c r="AR110" s="1" t="str">
        <f t="shared" si="12"/>
        <v>0</v>
      </c>
      <c r="AS110" s="1" t="str">
        <f t="shared" si="13"/>
        <v>0</v>
      </c>
      <c r="AT110" s="1" t="str">
        <f t="shared" si="14"/>
        <v>0</v>
      </c>
      <c r="AU110" s="1" t="str">
        <f t="shared" si="15"/>
        <v>0</v>
      </c>
      <c r="AV110" s="1" t="str">
        <f t="shared" si="16"/>
        <v>0</v>
      </c>
      <c r="AW110" s="1" t="str">
        <f t="shared" si="17"/>
        <v>0</v>
      </c>
      <c r="AX110" s="1" t="str">
        <f t="shared" si="18"/>
        <v>0</v>
      </c>
      <c r="AY110" s="1" t="str">
        <f t="shared" si="19"/>
        <v>0</v>
      </c>
      <c r="AZ110" s="1" t="str">
        <f t="shared" si="20"/>
        <v>0</v>
      </c>
      <c r="BA110" s="1" t="str">
        <f t="shared" si="21"/>
        <v>0</v>
      </c>
      <c r="BB110" s="1">
        <v>1</v>
      </c>
      <c r="BC110" s="1" t="s">
        <v>60</v>
      </c>
      <c r="BD110" s="1" t="s">
        <v>203</v>
      </c>
    </row>
    <row r="111" spans="1:56" x14ac:dyDescent="0.25">
      <c r="A111" s="1" t="s">
        <v>123</v>
      </c>
      <c r="B111" s="1">
        <v>4</v>
      </c>
      <c r="C111" s="8">
        <v>45084</v>
      </c>
      <c r="D111" s="1">
        <v>18.2</v>
      </c>
      <c r="E111" s="1">
        <v>12.1</v>
      </c>
      <c r="F111" s="1">
        <f t="shared" si="0"/>
        <v>6.1</v>
      </c>
      <c r="G111" s="1">
        <v>11.3</v>
      </c>
      <c r="H111" s="1">
        <v>1.4</v>
      </c>
      <c r="I111" s="1" t="s">
        <v>136</v>
      </c>
      <c r="J111" s="1" t="s">
        <v>137</v>
      </c>
      <c r="K111" s="1">
        <v>10</v>
      </c>
      <c r="L111" s="1">
        <v>1.1299999999999999</v>
      </c>
      <c r="M111" s="1">
        <f t="shared" si="1"/>
        <v>11.299999999999999</v>
      </c>
      <c r="N111" s="1">
        <v>10</v>
      </c>
      <c r="O111" s="1">
        <v>1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 t="str">
        <f t="shared" si="2"/>
        <v>0.884955752212389</v>
      </c>
      <c r="AI111" s="1" t="str">
        <f t="shared" si="3"/>
        <v>0.088495575221239</v>
      </c>
      <c r="AJ111" s="1" t="str">
        <f t="shared" si="4"/>
        <v>0</v>
      </c>
      <c r="AK111" s="1" t="str">
        <f t="shared" si="5"/>
        <v>0</v>
      </c>
      <c r="AL111" s="1" t="str">
        <f t="shared" si="6"/>
        <v>0</v>
      </c>
      <c r="AM111" s="1" t="str">
        <f t="shared" si="7"/>
        <v>0</v>
      </c>
      <c r="AN111" s="1" t="str">
        <f t="shared" si="8"/>
        <v>0</v>
      </c>
      <c r="AO111" s="1" t="str">
        <f t="shared" si="9"/>
        <v>0</v>
      </c>
      <c r="AP111" s="1" t="str">
        <f t="shared" si="10"/>
        <v>0</v>
      </c>
      <c r="AQ111" s="1" t="str">
        <f t="shared" si="11"/>
        <v>0</v>
      </c>
      <c r="AR111" s="1" t="str">
        <f t="shared" si="12"/>
        <v>0</v>
      </c>
      <c r="AS111" s="1" t="str">
        <f t="shared" si="13"/>
        <v>0</v>
      </c>
      <c r="AT111" s="1" t="str">
        <f t="shared" si="14"/>
        <v>0</v>
      </c>
      <c r="AU111" s="1" t="str">
        <f t="shared" si="15"/>
        <v>0</v>
      </c>
      <c r="AV111" s="1" t="str">
        <f t="shared" si="16"/>
        <v>0</v>
      </c>
      <c r="AW111" s="1" t="str">
        <f t="shared" si="17"/>
        <v>0</v>
      </c>
      <c r="AX111" s="1" t="str">
        <f t="shared" si="18"/>
        <v>0</v>
      </c>
      <c r="AY111" s="1" t="str">
        <f t="shared" si="19"/>
        <v>0</v>
      </c>
      <c r="AZ111" s="1" t="str">
        <f t="shared" si="20"/>
        <v>0</v>
      </c>
      <c r="BA111" s="1" t="str">
        <f t="shared" si="21"/>
        <v>0</v>
      </c>
      <c r="BB111" s="1">
        <v>0</v>
      </c>
      <c r="BC111" s="1" t="s">
        <v>73</v>
      </c>
      <c r="BD111" s="1" t="s">
        <v>181</v>
      </c>
    </row>
    <row r="112" spans="1:56" x14ac:dyDescent="0.25">
      <c r="A112" s="1" t="s">
        <v>75</v>
      </c>
      <c r="B112" s="1">
        <v>4</v>
      </c>
      <c r="C112" s="8">
        <v>45206</v>
      </c>
      <c r="D112" s="1">
        <v>19.7</v>
      </c>
      <c r="E112" s="1">
        <v>10.6</v>
      </c>
      <c r="F112" s="1">
        <f t="shared" si="0"/>
        <v>9.1</v>
      </c>
      <c r="G112" s="1">
        <v>4.9000000000000004</v>
      </c>
      <c r="H112" s="1">
        <v>10.5</v>
      </c>
      <c r="I112" s="1" t="s">
        <v>76</v>
      </c>
      <c r="J112" s="1" t="s">
        <v>77</v>
      </c>
      <c r="K112" s="1">
        <v>9.9</v>
      </c>
      <c r="L112" s="1">
        <v>1</v>
      </c>
      <c r="M112" s="1">
        <f t="shared" si="1"/>
        <v>9.9</v>
      </c>
      <c r="N112" s="1">
        <v>0</v>
      </c>
      <c r="O112" s="1">
        <v>2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1</v>
      </c>
      <c r="AG112" s="1">
        <v>0</v>
      </c>
      <c r="AH112" s="1" t="str">
        <f t="shared" si="2"/>
        <v>0</v>
      </c>
      <c r="AI112" s="1" t="str">
        <f t="shared" si="3"/>
        <v>0.202020202020202</v>
      </c>
      <c r="AJ112" s="1" t="str">
        <f t="shared" si="4"/>
        <v>0</v>
      </c>
      <c r="AK112" s="1" t="str">
        <f t="shared" si="5"/>
        <v>0</v>
      </c>
      <c r="AL112" s="1" t="str">
        <f t="shared" si="6"/>
        <v>0</v>
      </c>
      <c r="AM112" s="1" t="str">
        <f t="shared" si="7"/>
        <v>0</v>
      </c>
      <c r="AN112" s="1" t="str">
        <f t="shared" si="8"/>
        <v>0</v>
      </c>
      <c r="AO112" s="1" t="str">
        <f t="shared" si="9"/>
        <v>0</v>
      </c>
      <c r="AP112" s="1" t="str">
        <f t="shared" si="10"/>
        <v>0</v>
      </c>
      <c r="AQ112" s="1" t="str">
        <f t="shared" si="11"/>
        <v>0</v>
      </c>
      <c r="AR112" s="1" t="str">
        <f t="shared" si="12"/>
        <v>0</v>
      </c>
      <c r="AS112" s="1" t="str">
        <f t="shared" si="13"/>
        <v>0</v>
      </c>
      <c r="AT112" s="1" t="str">
        <f t="shared" si="14"/>
        <v>0</v>
      </c>
      <c r="AU112" s="1" t="str">
        <f t="shared" si="15"/>
        <v>0</v>
      </c>
      <c r="AV112" s="1" t="str">
        <f t="shared" si="16"/>
        <v>0</v>
      </c>
      <c r="AW112" s="1" t="str">
        <f t="shared" si="17"/>
        <v>0</v>
      </c>
      <c r="AX112" s="1" t="str">
        <f t="shared" si="18"/>
        <v>0</v>
      </c>
      <c r="AY112" s="1" t="str">
        <f t="shared" si="19"/>
        <v>0</v>
      </c>
      <c r="AZ112" s="1" t="str">
        <f t="shared" si="20"/>
        <v>0.101010101010101</v>
      </c>
      <c r="BA112" s="1" t="str">
        <f t="shared" si="21"/>
        <v>0</v>
      </c>
      <c r="BB112" s="1">
        <v>1</v>
      </c>
      <c r="BC112" s="1" t="s">
        <v>60</v>
      </c>
      <c r="BD112" s="1" t="s">
        <v>205</v>
      </c>
    </row>
    <row r="113" spans="1:56" x14ac:dyDescent="0.25">
      <c r="A113" s="1" t="s">
        <v>75</v>
      </c>
      <c r="B113" s="1">
        <v>4</v>
      </c>
      <c r="C113" s="8">
        <v>45206</v>
      </c>
      <c r="D113" s="1">
        <v>19.7</v>
      </c>
      <c r="E113" s="1">
        <v>10.6</v>
      </c>
      <c r="F113" s="1">
        <f t="shared" si="0"/>
        <v>9.1</v>
      </c>
      <c r="G113" s="1">
        <v>4.9000000000000004</v>
      </c>
      <c r="H113" s="1">
        <v>10.5</v>
      </c>
      <c r="I113" s="1" t="s">
        <v>79</v>
      </c>
      <c r="J113" s="1" t="s">
        <v>80</v>
      </c>
      <c r="K113" s="1">
        <v>9.8000000000000007</v>
      </c>
      <c r="L113" s="1">
        <v>1.58</v>
      </c>
      <c r="M113" s="1">
        <f t="shared" si="1"/>
        <v>15.484000000000002</v>
      </c>
      <c r="N113" s="1">
        <v>5</v>
      </c>
      <c r="O113" s="1">
        <v>51</v>
      </c>
      <c r="P113" s="1">
        <v>0</v>
      </c>
      <c r="Q113" s="1">
        <v>0</v>
      </c>
      <c r="R113" s="1">
        <v>1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1</v>
      </c>
      <c r="AD113" s="1">
        <v>0</v>
      </c>
      <c r="AE113" s="1">
        <v>3</v>
      </c>
      <c r="AF113" s="1">
        <v>0</v>
      </c>
      <c r="AG113" s="1">
        <v>0</v>
      </c>
      <c r="AH113" s="1" t="str">
        <f t="shared" si="2"/>
        <v>0.322913975716869</v>
      </c>
      <c r="AI113" s="1" t="str">
        <f t="shared" si="3"/>
        <v>3.29372255231206</v>
      </c>
      <c r="AJ113" s="1" t="str">
        <f t="shared" si="4"/>
        <v>0</v>
      </c>
      <c r="AK113" s="1" t="str">
        <f t="shared" si="5"/>
        <v>0</v>
      </c>
      <c r="AL113" s="1" t="str">
        <f t="shared" si="6"/>
        <v>0.0645827951433738</v>
      </c>
      <c r="AM113" s="1" t="str">
        <f t="shared" si="7"/>
        <v>0</v>
      </c>
      <c r="AN113" s="1" t="str">
        <f t="shared" si="8"/>
        <v>0</v>
      </c>
      <c r="AO113" s="1" t="str">
        <f t="shared" si="9"/>
        <v>0</v>
      </c>
      <c r="AP113" s="1" t="str">
        <f t="shared" si="10"/>
        <v>0</v>
      </c>
      <c r="AQ113" s="1" t="str">
        <f t="shared" si="11"/>
        <v>0</v>
      </c>
      <c r="AR113" s="1" t="str">
        <f t="shared" si="12"/>
        <v>0</v>
      </c>
      <c r="AS113" s="1" t="str">
        <f t="shared" si="13"/>
        <v>0</v>
      </c>
      <c r="AT113" s="1" t="str">
        <f t="shared" si="14"/>
        <v>0</v>
      </c>
      <c r="AU113" s="1" t="str">
        <f t="shared" si="15"/>
        <v>0</v>
      </c>
      <c r="AV113" s="1" t="str">
        <f t="shared" si="16"/>
        <v>0</v>
      </c>
      <c r="AW113" s="1" t="str">
        <f t="shared" si="17"/>
        <v>0.0645827951433738</v>
      </c>
      <c r="AX113" s="1" t="str">
        <f t="shared" si="18"/>
        <v>0</v>
      </c>
      <c r="AY113" s="1" t="str">
        <f t="shared" si="19"/>
        <v>0.193748385430121</v>
      </c>
      <c r="AZ113" s="1" t="str">
        <f t="shared" si="20"/>
        <v>0</v>
      </c>
      <c r="BA113" s="1" t="str">
        <f t="shared" si="21"/>
        <v>0</v>
      </c>
      <c r="BB113" s="1">
        <v>1</v>
      </c>
      <c r="BC113" s="1" t="s">
        <v>60</v>
      </c>
      <c r="BD113" s="1" t="s">
        <v>203</v>
      </c>
    </row>
    <row r="114" spans="1:56" x14ac:dyDescent="0.25">
      <c r="A114" s="1" t="s">
        <v>75</v>
      </c>
      <c r="B114" s="1">
        <v>4</v>
      </c>
      <c r="C114" s="8">
        <v>45206</v>
      </c>
      <c r="D114" s="1">
        <v>19.7</v>
      </c>
      <c r="E114" s="1">
        <v>10.6</v>
      </c>
      <c r="F114" s="1">
        <f t="shared" si="0"/>
        <v>9.1</v>
      </c>
      <c r="G114" s="1">
        <v>4.9000000000000004</v>
      </c>
      <c r="H114" s="1">
        <v>10.5</v>
      </c>
      <c r="I114" s="1" t="s">
        <v>82</v>
      </c>
      <c r="J114" s="1" t="s">
        <v>83</v>
      </c>
      <c r="K114" s="1">
        <v>10</v>
      </c>
      <c r="L114" s="1">
        <v>0.85</v>
      </c>
      <c r="M114" s="1">
        <f t="shared" si="1"/>
        <v>8.5</v>
      </c>
      <c r="N114" s="1">
        <v>8</v>
      </c>
      <c r="O114" s="1">
        <v>7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 t="str">
        <f t="shared" si="2"/>
        <v>0.941176470588235</v>
      </c>
      <c r="AI114" s="1" t="str">
        <f t="shared" si="3"/>
        <v>8.23529411764706</v>
      </c>
      <c r="AJ114" s="1" t="str">
        <f t="shared" si="4"/>
        <v>0</v>
      </c>
      <c r="AK114" s="1" t="str">
        <f t="shared" si="5"/>
        <v>0</v>
      </c>
      <c r="AL114" s="1" t="str">
        <f t="shared" si="6"/>
        <v>0</v>
      </c>
      <c r="AM114" s="1" t="str">
        <f t="shared" si="7"/>
        <v>0</v>
      </c>
      <c r="AN114" s="1" t="str">
        <f t="shared" si="8"/>
        <v>0</v>
      </c>
      <c r="AO114" s="1" t="str">
        <f t="shared" si="9"/>
        <v>0</v>
      </c>
      <c r="AP114" s="1" t="str">
        <f t="shared" si="10"/>
        <v>0</v>
      </c>
      <c r="AQ114" s="1" t="str">
        <f t="shared" si="11"/>
        <v>0</v>
      </c>
      <c r="AR114" s="1" t="str">
        <f t="shared" si="12"/>
        <v>0</v>
      </c>
      <c r="AS114" s="1" t="str">
        <f t="shared" si="13"/>
        <v>0</v>
      </c>
      <c r="AT114" s="1" t="str">
        <f t="shared" si="14"/>
        <v>0</v>
      </c>
      <c r="AU114" s="1" t="str">
        <f t="shared" si="15"/>
        <v>0</v>
      </c>
      <c r="AV114" s="1" t="str">
        <f t="shared" si="16"/>
        <v>0</v>
      </c>
      <c r="AW114" s="1" t="str">
        <f t="shared" si="17"/>
        <v>0</v>
      </c>
      <c r="AX114" s="1" t="str">
        <f t="shared" si="18"/>
        <v>0</v>
      </c>
      <c r="AY114" s="1" t="str">
        <f t="shared" si="19"/>
        <v>0</v>
      </c>
      <c r="AZ114" s="1" t="str">
        <f t="shared" si="20"/>
        <v>0</v>
      </c>
      <c r="BA114" s="1" t="str">
        <f t="shared" si="21"/>
        <v>0</v>
      </c>
      <c r="BB114" s="1">
        <v>0</v>
      </c>
      <c r="BC114" s="1" t="s">
        <v>73</v>
      </c>
      <c r="BD114" s="1" t="s">
        <v>181</v>
      </c>
    </row>
    <row r="115" spans="1:56" x14ac:dyDescent="0.25">
      <c r="A115" s="1" t="s">
        <v>75</v>
      </c>
      <c r="B115" s="1">
        <v>4</v>
      </c>
      <c r="C115" s="8">
        <v>45206</v>
      </c>
      <c r="D115" s="1">
        <v>19.7</v>
      </c>
      <c r="E115" s="1">
        <v>10.6</v>
      </c>
      <c r="F115" s="1">
        <f t="shared" si="0"/>
        <v>9.1</v>
      </c>
      <c r="G115" s="1">
        <v>4.9000000000000004</v>
      </c>
      <c r="H115" s="1">
        <v>10.5</v>
      </c>
      <c r="I115" s="1" t="s">
        <v>85</v>
      </c>
      <c r="J115" s="1" t="s">
        <v>86</v>
      </c>
      <c r="K115" s="1">
        <v>10</v>
      </c>
      <c r="L115" s="1">
        <v>1.1200000000000001</v>
      </c>
      <c r="M115" s="1">
        <f t="shared" si="1"/>
        <v>11.200000000000001</v>
      </c>
      <c r="N115" s="1">
        <v>5</v>
      </c>
      <c r="O115" s="1">
        <v>3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1</v>
      </c>
      <c r="AF115" s="1">
        <v>0</v>
      </c>
      <c r="AG115" s="1">
        <v>0</v>
      </c>
      <c r="AH115" s="1" t="str">
        <f t="shared" si="2"/>
        <v>0.446428571428571</v>
      </c>
      <c r="AI115" s="1" t="str">
        <f t="shared" si="3"/>
        <v>0.267857142857143</v>
      </c>
      <c r="AJ115" s="1" t="str">
        <f t="shared" si="4"/>
        <v>0</v>
      </c>
      <c r="AK115" s="1" t="str">
        <f t="shared" si="5"/>
        <v>0</v>
      </c>
      <c r="AL115" s="1" t="str">
        <f t="shared" si="6"/>
        <v>0</v>
      </c>
      <c r="AM115" s="1" t="str">
        <f t="shared" si="7"/>
        <v>0</v>
      </c>
      <c r="AN115" s="1" t="str">
        <f t="shared" si="8"/>
        <v>0</v>
      </c>
      <c r="AO115" s="1" t="str">
        <f t="shared" si="9"/>
        <v>0</v>
      </c>
      <c r="AP115" s="1" t="str">
        <f t="shared" si="10"/>
        <v>0</v>
      </c>
      <c r="AQ115" s="1" t="str">
        <f t="shared" si="11"/>
        <v>0</v>
      </c>
      <c r="AR115" s="1" t="str">
        <f t="shared" si="12"/>
        <v>0</v>
      </c>
      <c r="AS115" s="1" t="str">
        <f t="shared" si="13"/>
        <v>0</v>
      </c>
      <c r="AT115" s="1" t="str">
        <f t="shared" si="14"/>
        <v>0</v>
      </c>
      <c r="AU115" s="1" t="str">
        <f t="shared" si="15"/>
        <v>0</v>
      </c>
      <c r="AV115" s="1" t="str">
        <f t="shared" si="16"/>
        <v>0</v>
      </c>
      <c r="AW115" s="1" t="str">
        <f t="shared" si="17"/>
        <v>0</v>
      </c>
      <c r="AX115" s="1" t="str">
        <f t="shared" si="18"/>
        <v>0</v>
      </c>
      <c r="AY115" s="1" t="str">
        <f t="shared" si="19"/>
        <v>0.0892857142857143</v>
      </c>
      <c r="AZ115" s="1" t="str">
        <f t="shared" si="20"/>
        <v>0</v>
      </c>
      <c r="BA115" s="1" t="str">
        <f t="shared" si="21"/>
        <v>0</v>
      </c>
      <c r="BB115" s="1">
        <v>0</v>
      </c>
      <c r="BC115" s="1" t="s">
        <v>73</v>
      </c>
      <c r="BD115" s="1" t="s">
        <v>181</v>
      </c>
    </row>
    <row r="116" spans="1:56" x14ac:dyDescent="0.25">
      <c r="A116" s="1" t="s">
        <v>75</v>
      </c>
      <c r="B116" s="1">
        <v>4</v>
      </c>
      <c r="C116" s="8">
        <v>45206</v>
      </c>
      <c r="D116" s="1">
        <v>19.7</v>
      </c>
      <c r="E116" s="1">
        <v>10.6</v>
      </c>
      <c r="F116" s="1">
        <f t="shared" si="0"/>
        <v>9.1</v>
      </c>
      <c r="G116" s="1">
        <v>4.9000000000000004</v>
      </c>
      <c r="H116" s="1">
        <v>10.5</v>
      </c>
      <c r="I116" s="1" t="s">
        <v>88</v>
      </c>
      <c r="J116" s="1" t="s">
        <v>89</v>
      </c>
      <c r="K116" s="1">
        <v>10</v>
      </c>
      <c r="L116" s="1">
        <v>0.6</v>
      </c>
      <c r="M116" s="1">
        <f t="shared" si="1"/>
        <v>6</v>
      </c>
      <c r="N116" s="1">
        <v>5</v>
      </c>
      <c r="O116" s="1">
        <v>33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 t="str">
        <f t="shared" si="2"/>
        <v>0.833333333333333</v>
      </c>
      <c r="AI116" s="1" t="str">
        <f t="shared" si="3"/>
        <v>5.5</v>
      </c>
      <c r="AJ116" s="1" t="str">
        <f t="shared" si="4"/>
        <v>0</v>
      </c>
      <c r="AK116" s="1" t="str">
        <f t="shared" si="5"/>
        <v>0</v>
      </c>
      <c r="AL116" s="1" t="str">
        <f t="shared" si="6"/>
        <v>0</v>
      </c>
      <c r="AM116" s="1" t="str">
        <f t="shared" si="7"/>
        <v>0</v>
      </c>
      <c r="AN116" s="1" t="str">
        <f t="shared" si="8"/>
        <v>0</v>
      </c>
      <c r="AO116" s="1" t="str">
        <f t="shared" si="9"/>
        <v>0</v>
      </c>
      <c r="AP116" s="1" t="str">
        <f t="shared" si="10"/>
        <v>0</v>
      </c>
      <c r="AQ116" s="1" t="str">
        <f t="shared" si="11"/>
        <v>0</v>
      </c>
      <c r="AR116" s="1" t="str">
        <f t="shared" si="12"/>
        <v>0</v>
      </c>
      <c r="AS116" s="1" t="str">
        <f t="shared" si="13"/>
        <v>0</v>
      </c>
      <c r="AT116" s="1" t="str">
        <f t="shared" si="14"/>
        <v>0</v>
      </c>
      <c r="AU116" s="1" t="str">
        <f t="shared" si="15"/>
        <v>0</v>
      </c>
      <c r="AV116" s="1" t="str">
        <f t="shared" si="16"/>
        <v>0</v>
      </c>
      <c r="AW116" s="1" t="str">
        <f t="shared" si="17"/>
        <v>0</v>
      </c>
      <c r="AX116" s="1" t="str">
        <f t="shared" si="18"/>
        <v>0</v>
      </c>
      <c r="AY116" s="1" t="str">
        <f t="shared" si="19"/>
        <v>0</v>
      </c>
      <c r="AZ116" s="1" t="str">
        <f t="shared" si="20"/>
        <v>0</v>
      </c>
      <c r="BA116" s="1" t="str">
        <f t="shared" si="21"/>
        <v>0</v>
      </c>
      <c r="BB116" s="1">
        <v>0</v>
      </c>
      <c r="BC116" s="1" t="s">
        <v>73</v>
      </c>
      <c r="BD116" s="1" t="s">
        <v>181</v>
      </c>
    </row>
    <row r="117" spans="1:56" x14ac:dyDescent="0.25">
      <c r="A117" s="5" t="s">
        <v>139</v>
      </c>
      <c r="B117" s="1">
        <v>4</v>
      </c>
      <c r="C117" s="9">
        <v>45267</v>
      </c>
      <c r="D117" s="7">
        <v>18</v>
      </c>
      <c r="E117" s="7">
        <v>9.8000000000000007</v>
      </c>
      <c r="F117" s="1">
        <f t="shared" si="0"/>
        <v>8.1999999999999993</v>
      </c>
      <c r="G117" s="7">
        <v>7.3</v>
      </c>
      <c r="H117" s="7">
        <v>3</v>
      </c>
      <c r="I117" s="5" t="s">
        <v>141</v>
      </c>
      <c r="J117" s="5" t="s">
        <v>142</v>
      </c>
      <c r="K117" s="7">
        <v>10</v>
      </c>
      <c r="L117" s="7">
        <v>1.18</v>
      </c>
      <c r="M117" s="7">
        <f t="shared" si="1"/>
        <v>11.799999999999999</v>
      </c>
      <c r="N117" s="1">
        <v>21</v>
      </c>
      <c r="O117" s="1">
        <v>41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1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1</v>
      </c>
      <c r="AF117" s="1">
        <v>0</v>
      </c>
      <c r="AG117" s="1">
        <v>0</v>
      </c>
      <c r="AH117" s="1" t="str">
        <f t="shared" si="2"/>
        <v>1.77966101694915</v>
      </c>
      <c r="AI117" s="1" t="str">
        <f t="shared" si="3"/>
        <v>3.47457627118644</v>
      </c>
      <c r="AJ117" s="1" t="str">
        <f t="shared" si="4"/>
        <v>0</v>
      </c>
      <c r="AK117" s="1" t="str">
        <f t="shared" si="5"/>
        <v>0</v>
      </c>
      <c r="AL117" s="1" t="str">
        <f t="shared" si="6"/>
        <v>0</v>
      </c>
      <c r="AM117" s="1" t="str">
        <f t="shared" si="7"/>
        <v>0</v>
      </c>
      <c r="AN117" s="1" t="str">
        <f t="shared" si="8"/>
        <v>0</v>
      </c>
      <c r="AO117" s="1" t="str">
        <f t="shared" si="9"/>
        <v>0.0847457627118644</v>
      </c>
      <c r="AP117" s="1" t="str">
        <f t="shared" si="10"/>
        <v>0</v>
      </c>
      <c r="AQ117" s="1" t="str">
        <f t="shared" si="11"/>
        <v>0</v>
      </c>
      <c r="AR117" s="1" t="str">
        <f t="shared" si="12"/>
        <v>0</v>
      </c>
      <c r="AS117" s="1" t="str">
        <f t="shared" si="13"/>
        <v>0</v>
      </c>
      <c r="AT117" s="1" t="str">
        <f t="shared" si="14"/>
        <v>0</v>
      </c>
      <c r="AU117" s="1" t="str">
        <f t="shared" si="15"/>
        <v>0</v>
      </c>
      <c r="AV117" s="1" t="str">
        <f t="shared" si="16"/>
        <v>0</v>
      </c>
      <c r="AW117" s="1" t="str">
        <f t="shared" si="17"/>
        <v>0</v>
      </c>
      <c r="AX117" s="1" t="str">
        <f t="shared" si="18"/>
        <v>0</v>
      </c>
      <c r="AY117" s="1" t="str">
        <f t="shared" si="19"/>
        <v>0.0847457627118644</v>
      </c>
      <c r="AZ117" s="1" t="str">
        <f t="shared" si="20"/>
        <v>0</v>
      </c>
      <c r="BA117" s="1" t="str">
        <f t="shared" si="21"/>
        <v>0</v>
      </c>
      <c r="BB117" s="1">
        <v>1</v>
      </c>
      <c r="BC117" s="1" t="s">
        <v>60</v>
      </c>
      <c r="BD117" s="1" t="s">
        <v>206</v>
      </c>
    </row>
    <row r="118" spans="1:56" x14ac:dyDescent="0.25">
      <c r="A118" s="5" t="s">
        <v>139</v>
      </c>
      <c r="B118" s="1">
        <v>4</v>
      </c>
      <c r="C118" s="9">
        <v>45267</v>
      </c>
      <c r="D118" s="7">
        <v>18</v>
      </c>
      <c r="E118" s="7">
        <v>9.8000000000000007</v>
      </c>
      <c r="F118" s="1">
        <f t="shared" si="0"/>
        <v>8.1999999999999993</v>
      </c>
      <c r="G118" s="7">
        <v>7.3</v>
      </c>
      <c r="H118" s="7">
        <v>3</v>
      </c>
      <c r="I118" s="5" t="s">
        <v>144</v>
      </c>
      <c r="J118" s="5" t="s">
        <v>145</v>
      </c>
      <c r="K118" s="7">
        <v>10</v>
      </c>
      <c r="L118" s="7">
        <v>1.34</v>
      </c>
      <c r="M118" s="7">
        <f t="shared" si="1"/>
        <v>13.4</v>
      </c>
      <c r="N118" s="1">
        <v>5</v>
      </c>
      <c r="O118" s="1">
        <v>9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 t="str">
        <f t="shared" si="2"/>
        <v>0.373134328358209</v>
      </c>
      <c r="AI118" s="1" t="str">
        <f t="shared" si="3"/>
        <v>0.671641791044776</v>
      </c>
      <c r="AJ118" s="1" t="str">
        <f t="shared" si="4"/>
        <v>0</v>
      </c>
      <c r="AK118" s="1" t="str">
        <f t="shared" si="5"/>
        <v>0</v>
      </c>
      <c r="AL118" s="1" t="str">
        <f t="shared" si="6"/>
        <v>0</v>
      </c>
      <c r="AM118" s="1" t="str">
        <f t="shared" si="7"/>
        <v>0</v>
      </c>
      <c r="AN118" s="1" t="str">
        <f t="shared" si="8"/>
        <v>0</v>
      </c>
      <c r="AO118" s="1" t="str">
        <f t="shared" si="9"/>
        <v>0</v>
      </c>
      <c r="AP118" s="1" t="str">
        <f t="shared" si="10"/>
        <v>0</v>
      </c>
      <c r="AQ118" s="1" t="str">
        <f t="shared" si="11"/>
        <v>0</v>
      </c>
      <c r="AR118" s="1" t="str">
        <f t="shared" si="12"/>
        <v>0</v>
      </c>
      <c r="AS118" s="1" t="str">
        <f t="shared" si="13"/>
        <v>0.0746268656716418</v>
      </c>
      <c r="AT118" s="1" t="str">
        <f t="shared" si="14"/>
        <v>0</v>
      </c>
      <c r="AU118" s="1" t="str">
        <f t="shared" si="15"/>
        <v>0</v>
      </c>
      <c r="AV118" s="1" t="str">
        <f t="shared" si="16"/>
        <v>0</v>
      </c>
      <c r="AW118" s="1" t="str">
        <f t="shared" si="17"/>
        <v>0</v>
      </c>
      <c r="AX118" s="1" t="str">
        <f t="shared" si="18"/>
        <v>0</v>
      </c>
      <c r="AY118" s="1" t="str">
        <f t="shared" si="19"/>
        <v>0</v>
      </c>
      <c r="AZ118" s="1" t="str">
        <f t="shared" si="20"/>
        <v>0</v>
      </c>
      <c r="BA118" s="1" t="str">
        <f t="shared" si="21"/>
        <v>0</v>
      </c>
      <c r="BB118" s="1">
        <v>1</v>
      </c>
      <c r="BC118" s="1" t="s">
        <v>60</v>
      </c>
      <c r="BD118" s="1" t="s">
        <v>206</v>
      </c>
    </row>
    <row r="119" spans="1:56" x14ac:dyDescent="0.25">
      <c r="A119" s="5" t="s">
        <v>139</v>
      </c>
      <c r="B119" s="1">
        <v>4</v>
      </c>
      <c r="C119" s="9">
        <v>45267</v>
      </c>
      <c r="D119" s="7">
        <v>18</v>
      </c>
      <c r="E119" s="7">
        <v>9.8000000000000007</v>
      </c>
      <c r="F119" s="1">
        <f t="shared" si="0"/>
        <v>8.1999999999999993</v>
      </c>
      <c r="G119" s="7">
        <v>7.3</v>
      </c>
      <c r="H119" s="7">
        <v>3</v>
      </c>
      <c r="I119" s="5" t="s">
        <v>147</v>
      </c>
      <c r="J119" s="5" t="s">
        <v>148</v>
      </c>
      <c r="K119" s="7">
        <v>10</v>
      </c>
      <c r="L119" s="7">
        <v>1.56</v>
      </c>
      <c r="M119" s="7">
        <f t="shared" si="1"/>
        <v>15.600000000000001</v>
      </c>
      <c r="N119" s="1">
        <v>0</v>
      </c>
      <c r="O119" s="1">
        <v>1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 t="str">
        <f t="shared" si="2"/>
        <v>0</v>
      </c>
      <c r="AI119" s="1" t="str">
        <f t="shared" si="3"/>
        <v>0.0641025641025641</v>
      </c>
      <c r="AJ119" s="1" t="str">
        <f t="shared" si="4"/>
        <v>0</v>
      </c>
      <c r="AK119" s="1" t="str">
        <f t="shared" si="5"/>
        <v>0</v>
      </c>
      <c r="AL119" s="1" t="str">
        <f t="shared" si="6"/>
        <v>0</v>
      </c>
      <c r="AM119" s="1" t="str">
        <f t="shared" si="7"/>
        <v>0</v>
      </c>
      <c r="AN119" s="1" t="str">
        <f t="shared" si="8"/>
        <v>0</v>
      </c>
      <c r="AO119" s="1" t="str">
        <f t="shared" si="9"/>
        <v>0</v>
      </c>
      <c r="AP119" s="1" t="str">
        <f t="shared" si="10"/>
        <v>0</v>
      </c>
      <c r="AQ119" s="1" t="str">
        <f t="shared" si="11"/>
        <v>0</v>
      </c>
      <c r="AR119" s="1" t="str">
        <f t="shared" si="12"/>
        <v>0</v>
      </c>
      <c r="AS119" s="1" t="str">
        <f t="shared" si="13"/>
        <v>0</v>
      </c>
      <c r="AT119" s="1" t="str">
        <f t="shared" si="14"/>
        <v>0</v>
      </c>
      <c r="AU119" s="1" t="str">
        <f t="shared" si="15"/>
        <v>0</v>
      </c>
      <c r="AV119" s="1" t="str">
        <f t="shared" si="16"/>
        <v>0</v>
      </c>
      <c r="AW119" s="1" t="str">
        <f t="shared" si="17"/>
        <v>0</v>
      </c>
      <c r="AX119" s="1" t="str">
        <f t="shared" si="18"/>
        <v>0</v>
      </c>
      <c r="AY119" s="1" t="str">
        <f t="shared" si="19"/>
        <v>0</v>
      </c>
      <c r="AZ119" s="1" t="str">
        <f t="shared" si="20"/>
        <v>0</v>
      </c>
      <c r="BA119" s="1" t="str">
        <f t="shared" si="21"/>
        <v>0</v>
      </c>
      <c r="BB119" s="1">
        <v>0</v>
      </c>
      <c r="BC119" s="1" t="s">
        <v>73</v>
      </c>
      <c r="BD119" s="1" t="s">
        <v>207</v>
      </c>
    </row>
    <row r="120" spans="1:56" x14ac:dyDescent="0.25">
      <c r="A120" s="5" t="s">
        <v>139</v>
      </c>
      <c r="B120" s="1">
        <v>4</v>
      </c>
      <c r="C120" s="9">
        <v>45267</v>
      </c>
      <c r="D120" s="7">
        <v>18</v>
      </c>
      <c r="E120" s="7">
        <v>9.8000000000000007</v>
      </c>
      <c r="F120" s="1">
        <f t="shared" si="0"/>
        <v>8.1999999999999993</v>
      </c>
      <c r="G120" s="7">
        <v>7.3</v>
      </c>
      <c r="H120" s="7">
        <v>3</v>
      </c>
      <c r="I120" s="5" t="s">
        <v>150</v>
      </c>
      <c r="J120" s="5" t="s">
        <v>151</v>
      </c>
      <c r="K120" s="7">
        <v>10</v>
      </c>
      <c r="L120" s="7">
        <v>0.86</v>
      </c>
      <c r="M120" s="7">
        <f t="shared" si="1"/>
        <v>8.6</v>
      </c>
      <c r="N120" s="1">
        <v>53</v>
      </c>
      <c r="O120" s="1">
        <v>46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 t="str">
        <f t="shared" si="2"/>
        <v>6.16279069767442</v>
      </c>
      <c r="AI120" s="1" t="str">
        <f t="shared" si="3"/>
        <v>5.34883720930233</v>
      </c>
      <c r="AJ120" s="1" t="str">
        <f t="shared" si="4"/>
        <v>0</v>
      </c>
      <c r="AK120" s="1" t="str">
        <f t="shared" si="5"/>
        <v>0</v>
      </c>
      <c r="AL120" s="1" t="str">
        <f t="shared" si="6"/>
        <v>0</v>
      </c>
      <c r="AM120" s="1" t="str">
        <f t="shared" si="7"/>
        <v>0</v>
      </c>
      <c r="AN120" s="1" t="str">
        <f t="shared" si="8"/>
        <v>0</v>
      </c>
      <c r="AO120" s="1" t="str">
        <f t="shared" si="9"/>
        <v>0</v>
      </c>
      <c r="AP120" s="1" t="str">
        <f t="shared" si="10"/>
        <v>0</v>
      </c>
      <c r="AQ120" s="1" t="str">
        <f t="shared" si="11"/>
        <v>0</v>
      </c>
      <c r="AR120" s="1" t="str">
        <f t="shared" si="12"/>
        <v>0</v>
      </c>
      <c r="AS120" s="1" t="str">
        <f t="shared" si="13"/>
        <v>0</v>
      </c>
      <c r="AT120" s="1" t="str">
        <f t="shared" si="14"/>
        <v>0</v>
      </c>
      <c r="AU120" s="1" t="str">
        <f t="shared" si="15"/>
        <v>0</v>
      </c>
      <c r="AV120" s="1" t="str">
        <f t="shared" si="16"/>
        <v>0</v>
      </c>
      <c r="AW120" s="1" t="str">
        <f t="shared" si="17"/>
        <v>0</v>
      </c>
      <c r="AX120" s="1" t="str">
        <f t="shared" si="18"/>
        <v>0</v>
      </c>
      <c r="AY120" s="1" t="str">
        <f t="shared" si="19"/>
        <v>0</v>
      </c>
      <c r="AZ120" s="1" t="str">
        <f t="shared" si="20"/>
        <v>0</v>
      </c>
      <c r="BA120" s="1" t="str">
        <f t="shared" si="21"/>
        <v>0</v>
      </c>
      <c r="BB120" s="1">
        <v>1</v>
      </c>
      <c r="BC120" s="1" t="s">
        <v>60</v>
      </c>
      <c r="BD120" s="1" t="s">
        <v>208</v>
      </c>
    </row>
    <row r="121" spans="1:56" x14ac:dyDescent="0.25">
      <c r="A121" s="5" t="s">
        <v>139</v>
      </c>
      <c r="B121" s="1">
        <v>4</v>
      </c>
      <c r="C121" s="9">
        <v>45267</v>
      </c>
      <c r="D121" s="7">
        <v>18</v>
      </c>
      <c r="E121" s="7">
        <v>9.8000000000000007</v>
      </c>
      <c r="F121" s="1">
        <f t="shared" si="0"/>
        <v>8.1999999999999993</v>
      </c>
      <c r="G121" s="7">
        <v>7.3</v>
      </c>
      <c r="H121" s="7">
        <v>3</v>
      </c>
      <c r="I121" s="5" t="s">
        <v>153</v>
      </c>
      <c r="J121" s="5" t="s">
        <v>154</v>
      </c>
      <c r="K121" s="7">
        <v>10</v>
      </c>
      <c r="L121" s="7">
        <v>0.88</v>
      </c>
      <c r="M121" s="7">
        <f t="shared" si="1"/>
        <v>8.8000000000000007</v>
      </c>
      <c r="N121" s="1">
        <v>15</v>
      </c>
      <c r="O121" s="1">
        <v>27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 t="str">
        <f t="shared" si="2"/>
        <v>1.70454545454545</v>
      </c>
      <c r="AI121" s="1" t="str">
        <f t="shared" si="3"/>
        <v>3.06818181818182</v>
      </c>
      <c r="AJ121" s="1" t="str">
        <f t="shared" si="4"/>
        <v>0</v>
      </c>
      <c r="AK121" s="1" t="str">
        <f t="shared" si="5"/>
        <v>0</v>
      </c>
      <c r="AL121" s="1" t="str">
        <f t="shared" si="6"/>
        <v>0</v>
      </c>
      <c r="AM121" s="1" t="str">
        <f t="shared" si="7"/>
        <v>0</v>
      </c>
      <c r="AN121" s="1" t="str">
        <f t="shared" si="8"/>
        <v>0</v>
      </c>
      <c r="AO121" s="1" t="str">
        <f t="shared" si="9"/>
        <v>0</v>
      </c>
      <c r="AP121" s="1" t="str">
        <f t="shared" si="10"/>
        <v>0</v>
      </c>
      <c r="AQ121" s="1" t="str">
        <f t="shared" si="11"/>
        <v>0</v>
      </c>
      <c r="AR121" s="1" t="str">
        <f t="shared" si="12"/>
        <v>0</v>
      </c>
      <c r="AS121" s="1" t="str">
        <f t="shared" si="13"/>
        <v>0</v>
      </c>
      <c r="AT121" s="1" t="str">
        <f t="shared" si="14"/>
        <v>0</v>
      </c>
      <c r="AU121" s="1" t="str">
        <f t="shared" si="15"/>
        <v>0</v>
      </c>
      <c r="AV121" s="1" t="str">
        <f t="shared" si="16"/>
        <v>0</v>
      </c>
      <c r="AW121" s="1" t="str">
        <f t="shared" si="17"/>
        <v>0</v>
      </c>
      <c r="AX121" s="1" t="str">
        <f t="shared" si="18"/>
        <v>0</v>
      </c>
      <c r="AY121" s="1" t="str">
        <f t="shared" si="19"/>
        <v>0</v>
      </c>
      <c r="AZ121" s="1" t="str">
        <f t="shared" si="20"/>
        <v>0</v>
      </c>
      <c r="BA121" s="1" t="str">
        <f t="shared" si="21"/>
        <v>0</v>
      </c>
      <c r="BB121" s="1">
        <v>1</v>
      </c>
      <c r="BC121" s="1" t="s">
        <v>60</v>
      </c>
      <c r="BD121" s="1" t="s">
        <v>2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E540D-D2B6-40C3-BE11-B3B6CC200DA1}">
  <dimension ref="A1:U25"/>
  <sheetViews>
    <sheetView workbookViewId="0">
      <selection activeCell="U7" sqref="U7"/>
    </sheetView>
  </sheetViews>
  <sheetFormatPr defaultRowHeight="15" x14ac:dyDescent="0.25"/>
  <cols>
    <col min="3" max="3" width="10.42578125" bestFit="1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7</v>
      </c>
      <c r="L1" s="1" t="s">
        <v>19</v>
      </c>
      <c r="M1" s="1" t="s">
        <v>210</v>
      </c>
      <c r="N1" s="1" t="s">
        <v>28</v>
      </c>
      <c r="O1" s="1" t="s">
        <v>26</v>
      </c>
      <c r="P1" s="1" t="s">
        <v>25</v>
      </c>
      <c r="Q1" s="1" t="s">
        <v>18</v>
      </c>
      <c r="R1" s="1" t="s">
        <v>32</v>
      </c>
      <c r="S1" s="1" t="s">
        <v>53</v>
      </c>
      <c r="T1" s="1" t="s">
        <v>54</v>
      </c>
      <c r="U1" s="1" t="s">
        <v>55</v>
      </c>
    </row>
    <row r="2" spans="1:21" x14ac:dyDescent="0.25">
      <c r="A2" s="1" t="s">
        <v>56</v>
      </c>
      <c r="B2" s="1">
        <v>1</v>
      </c>
      <c r="C2" s="1" t="s">
        <v>211</v>
      </c>
      <c r="D2" s="1" t="s">
        <v>212</v>
      </c>
      <c r="E2" s="1" t="s">
        <v>213</v>
      </c>
      <c r="F2" s="1">
        <v>10</v>
      </c>
      <c r="G2" s="1">
        <v>1.1000000000000001</v>
      </c>
      <c r="H2" s="1">
        <f t="shared" ref="H2:H25" si="0">PRODUCT(F2,G2)</f>
        <v>11</v>
      </c>
      <c r="I2" s="1">
        <v>2</v>
      </c>
      <c r="J2" s="1">
        <v>1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 t="s">
        <v>60</v>
      </c>
      <c r="U2" s="1" t="s">
        <v>214</v>
      </c>
    </row>
    <row r="3" spans="1:21" x14ac:dyDescent="0.25">
      <c r="A3" s="1" t="s">
        <v>75</v>
      </c>
      <c r="B3" s="1">
        <v>1</v>
      </c>
      <c r="C3" s="10">
        <v>44691</v>
      </c>
      <c r="D3" s="1" t="s">
        <v>215</v>
      </c>
      <c r="E3" s="1" t="s">
        <v>216</v>
      </c>
      <c r="F3" s="1">
        <v>10</v>
      </c>
      <c r="G3" s="1">
        <v>1.56</v>
      </c>
      <c r="H3" s="1">
        <f t="shared" si="0"/>
        <v>15.600000000000001</v>
      </c>
      <c r="I3" s="1">
        <v>0</v>
      </c>
      <c r="J3" s="1">
        <v>5</v>
      </c>
      <c r="K3" s="1">
        <v>4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1">
        <v>1</v>
      </c>
      <c r="T3" s="1" t="s">
        <v>60</v>
      </c>
      <c r="U3" s="1" t="s">
        <v>217</v>
      </c>
    </row>
    <row r="4" spans="1:21" x14ac:dyDescent="0.25">
      <c r="A4" s="1" t="s">
        <v>91</v>
      </c>
      <c r="B4" s="1">
        <v>1</v>
      </c>
      <c r="C4" s="10">
        <v>44752</v>
      </c>
      <c r="D4" s="1" t="s">
        <v>218</v>
      </c>
      <c r="E4" s="1" t="s">
        <v>219</v>
      </c>
      <c r="F4" s="1">
        <v>10</v>
      </c>
      <c r="G4" s="1">
        <v>2.1</v>
      </c>
      <c r="H4" s="1">
        <f t="shared" si="0"/>
        <v>21</v>
      </c>
      <c r="I4" s="1">
        <v>1</v>
      </c>
      <c r="J4" s="1">
        <v>9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1</v>
      </c>
      <c r="T4" s="1" t="s">
        <v>60</v>
      </c>
      <c r="U4" s="1" t="s">
        <v>220</v>
      </c>
    </row>
    <row r="5" spans="1:21" x14ac:dyDescent="0.25">
      <c r="A5" s="1" t="s">
        <v>107</v>
      </c>
      <c r="B5" s="1">
        <v>1</v>
      </c>
      <c r="C5" s="1" t="s">
        <v>108</v>
      </c>
      <c r="D5" s="1" t="s">
        <v>221</v>
      </c>
      <c r="E5" s="1" t="s">
        <v>222</v>
      </c>
      <c r="F5" s="1">
        <v>10</v>
      </c>
      <c r="G5" s="1">
        <v>1.06</v>
      </c>
      <c r="H5" s="1">
        <f t="shared" si="0"/>
        <v>10.600000000000001</v>
      </c>
      <c r="I5" s="1">
        <v>2</v>
      </c>
      <c r="J5" s="1">
        <v>26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1</v>
      </c>
      <c r="T5" s="1" t="s">
        <v>60</v>
      </c>
      <c r="U5" s="1" t="s">
        <v>223</v>
      </c>
    </row>
    <row r="6" spans="1:21" x14ac:dyDescent="0.25">
      <c r="A6" s="1" t="s">
        <v>123</v>
      </c>
      <c r="B6" s="1">
        <v>1</v>
      </c>
      <c r="C6" s="10">
        <v>44662</v>
      </c>
      <c r="D6" s="1" t="s">
        <v>224</v>
      </c>
      <c r="E6" s="1" t="s">
        <v>225</v>
      </c>
      <c r="F6" s="1">
        <v>10</v>
      </c>
      <c r="G6" s="1">
        <v>1.75</v>
      </c>
      <c r="H6" s="1">
        <f t="shared" si="0"/>
        <v>17.5</v>
      </c>
      <c r="I6" s="1">
        <v>58</v>
      </c>
      <c r="J6" s="1">
        <v>8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 t="s">
        <v>60</v>
      </c>
      <c r="U6" s="1" t="s">
        <v>226</v>
      </c>
    </row>
    <row r="7" spans="1:21" x14ac:dyDescent="0.25">
      <c r="A7" s="1" t="s">
        <v>139</v>
      </c>
      <c r="B7" s="1">
        <v>1</v>
      </c>
      <c r="C7" s="1" t="s">
        <v>140</v>
      </c>
      <c r="D7" s="1" t="s">
        <v>227</v>
      </c>
      <c r="E7" s="1" t="s">
        <v>228</v>
      </c>
      <c r="F7" s="1">
        <v>10</v>
      </c>
      <c r="G7" s="1">
        <v>1.38</v>
      </c>
      <c r="H7" s="1">
        <f t="shared" si="0"/>
        <v>13.799999999999999</v>
      </c>
      <c r="I7" s="1">
        <v>36</v>
      </c>
      <c r="J7" s="1">
        <v>9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1</v>
      </c>
      <c r="T7" s="1" t="s">
        <v>60</v>
      </c>
      <c r="U7" s="1" t="s">
        <v>229</v>
      </c>
    </row>
    <row r="8" spans="1:21" x14ac:dyDescent="0.25">
      <c r="A8" s="1" t="s">
        <v>56</v>
      </c>
      <c r="B8" s="1">
        <v>2</v>
      </c>
      <c r="C8" s="11">
        <v>45261</v>
      </c>
      <c r="D8" s="1" t="s">
        <v>212</v>
      </c>
      <c r="E8" s="1" t="s">
        <v>213</v>
      </c>
      <c r="F8" s="1">
        <v>10</v>
      </c>
      <c r="G8" s="1">
        <v>1.1000000000000001</v>
      </c>
      <c r="H8" s="1">
        <f t="shared" si="0"/>
        <v>1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 t="s">
        <v>73</v>
      </c>
      <c r="U8" s="1" t="s">
        <v>230</v>
      </c>
    </row>
    <row r="9" spans="1:21" x14ac:dyDescent="0.25">
      <c r="A9" s="1" t="s">
        <v>75</v>
      </c>
      <c r="B9" s="1">
        <v>2</v>
      </c>
      <c r="C9" s="1" t="s">
        <v>231</v>
      </c>
      <c r="D9" s="1" t="s">
        <v>215</v>
      </c>
      <c r="E9" s="1" t="s">
        <v>216</v>
      </c>
      <c r="F9" s="1">
        <v>10</v>
      </c>
      <c r="G9" s="1">
        <v>1.56</v>
      </c>
      <c r="H9" s="1">
        <f t="shared" si="0"/>
        <v>15.600000000000001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 t="s">
        <v>73</v>
      </c>
      <c r="U9" s="1" t="s">
        <v>232</v>
      </c>
    </row>
    <row r="10" spans="1:21" x14ac:dyDescent="0.25">
      <c r="A10" s="1" t="s">
        <v>91</v>
      </c>
      <c r="B10" s="1">
        <v>2</v>
      </c>
      <c r="C10" s="1" t="s">
        <v>233</v>
      </c>
      <c r="D10" s="1" t="s">
        <v>218</v>
      </c>
      <c r="E10" s="1" t="s">
        <v>219</v>
      </c>
      <c r="F10" s="1">
        <v>10</v>
      </c>
      <c r="G10" s="1">
        <v>2.1</v>
      </c>
      <c r="H10" s="1">
        <f t="shared" si="0"/>
        <v>21</v>
      </c>
      <c r="I10" s="1">
        <v>0</v>
      </c>
      <c r="J10" s="1">
        <v>4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 t="s">
        <v>60</v>
      </c>
      <c r="U10" s="1" t="s">
        <v>234</v>
      </c>
    </row>
    <row r="11" spans="1:21" x14ac:dyDescent="0.25">
      <c r="A11" s="1" t="s">
        <v>123</v>
      </c>
      <c r="B11" s="1">
        <v>2</v>
      </c>
      <c r="C11" s="1" t="s">
        <v>235</v>
      </c>
      <c r="D11" s="1" t="s">
        <v>224</v>
      </c>
      <c r="E11" s="1" t="s">
        <v>225</v>
      </c>
      <c r="F11" s="1">
        <v>10</v>
      </c>
      <c r="G11" s="1">
        <v>1.75</v>
      </c>
      <c r="H11" s="1">
        <f t="shared" si="0"/>
        <v>17.5</v>
      </c>
      <c r="I11" s="1">
        <v>18</v>
      </c>
      <c r="J11" s="1">
        <v>2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 t="s">
        <v>60</v>
      </c>
      <c r="U11" s="1" t="s">
        <v>236</v>
      </c>
    </row>
    <row r="12" spans="1:21" x14ac:dyDescent="0.25">
      <c r="A12" s="1" t="s">
        <v>107</v>
      </c>
      <c r="B12" s="1">
        <v>2</v>
      </c>
      <c r="C12" s="10">
        <v>45172</v>
      </c>
      <c r="D12" s="1" t="s">
        <v>221</v>
      </c>
      <c r="E12" s="1" t="s">
        <v>222</v>
      </c>
      <c r="F12" s="1">
        <v>10</v>
      </c>
      <c r="G12" s="1">
        <v>1.06</v>
      </c>
      <c r="H12" s="1">
        <f t="shared" si="0"/>
        <v>10.60000000000000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 t="s">
        <v>73</v>
      </c>
      <c r="U12" s="1" t="s">
        <v>237</v>
      </c>
    </row>
    <row r="13" spans="1:21" x14ac:dyDescent="0.25">
      <c r="A13" s="1" t="s">
        <v>139</v>
      </c>
      <c r="B13" s="1">
        <v>2</v>
      </c>
      <c r="C13" s="1" t="s">
        <v>238</v>
      </c>
      <c r="D13" s="1" t="s">
        <v>227</v>
      </c>
      <c r="E13" s="1" t="s">
        <v>228</v>
      </c>
      <c r="F13" s="1">
        <v>10</v>
      </c>
      <c r="G13" s="1">
        <v>1.38</v>
      </c>
      <c r="H13" s="1">
        <f t="shared" si="0"/>
        <v>13.799999999999999</v>
      </c>
      <c r="I13" s="1">
        <v>4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 t="s">
        <v>73</v>
      </c>
      <c r="U13" s="1" t="s">
        <v>181</v>
      </c>
    </row>
    <row r="14" spans="1:21" x14ac:dyDescent="0.25">
      <c r="A14" s="1" t="s">
        <v>56</v>
      </c>
      <c r="B14" s="1">
        <v>3</v>
      </c>
      <c r="C14" s="1" t="s">
        <v>239</v>
      </c>
      <c r="D14" s="1" t="s">
        <v>212</v>
      </c>
      <c r="E14" s="1" t="s">
        <v>213</v>
      </c>
      <c r="F14" s="1">
        <v>10</v>
      </c>
      <c r="G14" s="1">
        <v>1.1000000000000001</v>
      </c>
      <c r="H14" s="1">
        <f t="shared" si="0"/>
        <v>11</v>
      </c>
      <c r="I14" s="1">
        <v>4</v>
      </c>
      <c r="J14" s="1">
        <v>1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 t="s">
        <v>73</v>
      </c>
      <c r="U14" s="1" t="s">
        <v>181</v>
      </c>
    </row>
    <row r="15" spans="1:21" x14ac:dyDescent="0.25">
      <c r="A15" s="1" t="s">
        <v>240</v>
      </c>
      <c r="B15" s="1">
        <v>3</v>
      </c>
      <c r="C15" s="1" t="s">
        <v>241</v>
      </c>
      <c r="D15" s="1" t="s">
        <v>221</v>
      </c>
      <c r="E15" s="1" t="s">
        <v>222</v>
      </c>
      <c r="F15" s="1">
        <v>10</v>
      </c>
      <c r="G15" s="1">
        <v>1.06</v>
      </c>
      <c r="H15" s="1">
        <f t="shared" si="0"/>
        <v>10.600000000000001</v>
      </c>
      <c r="I15" s="1">
        <v>1</v>
      </c>
      <c r="J15" s="1">
        <v>41</v>
      </c>
      <c r="K15" s="1">
        <v>0</v>
      </c>
      <c r="L15" s="1">
        <v>2</v>
      </c>
      <c r="M15" s="1">
        <v>1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  <c r="S15" s="1">
        <v>1</v>
      </c>
      <c r="T15" s="1" t="s">
        <v>60</v>
      </c>
      <c r="U15" s="1" t="s">
        <v>242</v>
      </c>
    </row>
    <row r="16" spans="1:21" x14ac:dyDescent="0.25">
      <c r="A16" s="1" t="s">
        <v>91</v>
      </c>
      <c r="B16" s="1">
        <v>3</v>
      </c>
      <c r="C16" s="1" t="s">
        <v>243</v>
      </c>
      <c r="D16" s="1" t="s">
        <v>218</v>
      </c>
      <c r="E16" s="1" t="s">
        <v>219</v>
      </c>
      <c r="F16" s="1">
        <v>10</v>
      </c>
      <c r="G16" s="1">
        <v>2.1</v>
      </c>
      <c r="H16" s="1">
        <f t="shared" si="0"/>
        <v>21</v>
      </c>
      <c r="I16" s="1">
        <v>3</v>
      </c>
      <c r="J16" s="1">
        <v>11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 t="s">
        <v>73</v>
      </c>
      <c r="U16" s="1" t="s">
        <v>181</v>
      </c>
    </row>
    <row r="17" spans="1:21" x14ac:dyDescent="0.25">
      <c r="A17" s="1" t="s">
        <v>123</v>
      </c>
      <c r="B17" s="1">
        <v>3</v>
      </c>
      <c r="C17" s="1" t="s">
        <v>244</v>
      </c>
      <c r="D17" s="1" t="s">
        <v>224</v>
      </c>
      <c r="E17" s="1" t="s">
        <v>225</v>
      </c>
      <c r="F17" s="1">
        <v>10</v>
      </c>
      <c r="G17" s="1">
        <v>1.75</v>
      </c>
      <c r="H17" s="1">
        <f t="shared" si="0"/>
        <v>17.5</v>
      </c>
      <c r="I17" s="1">
        <v>23</v>
      </c>
      <c r="J17" s="1">
        <v>32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2</v>
      </c>
      <c r="Q17" s="1">
        <v>0</v>
      </c>
      <c r="R17" s="1">
        <v>1</v>
      </c>
      <c r="S17" s="1">
        <v>1</v>
      </c>
      <c r="T17" s="1" t="s">
        <v>60</v>
      </c>
      <c r="U17" s="1" t="s">
        <v>245</v>
      </c>
    </row>
    <row r="18" spans="1:21" x14ac:dyDescent="0.25">
      <c r="A18" s="1" t="s">
        <v>75</v>
      </c>
      <c r="B18" s="1">
        <v>3</v>
      </c>
      <c r="C18" s="1" t="s">
        <v>246</v>
      </c>
      <c r="D18" s="1" t="s">
        <v>215</v>
      </c>
      <c r="E18" s="1" t="s">
        <v>216</v>
      </c>
      <c r="F18" s="1">
        <v>10</v>
      </c>
      <c r="G18" s="1">
        <v>1.56</v>
      </c>
      <c r="H18" s="1">
        <f t="shared" si="0"/>
        <v>15.600000000000001</v>
      </c>
      <c r="I18" s="1">
        <v>0</v>
      </c>
      <c r="J18" s="1">
        <v>3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1</v>
      </c>
      <c r="T18" s="1" t="s">
        <v>60</v>
      </c>
      <c r="U18" s="1" t="s">
        <v>183</v>
      </c>
    </row>
    <row r="19" spans="1:21" x14ac:dyDescent="0.25">
      <c r="A19" s="1" t="s">
        <v>139</v>
      </c>
      <c r="B19" s="1">
        <v>3</v>
      </c>
      <c r="C19" s="1" t="s">
        <v>247</v>
      </c>
      <c r="D19" s="1" t="s">
        <v>227</v>
      </c>
      <c r="E19" s="1" t="s">
        <v>228</v>
      </c>
      <c r="F19" s="1">
        <v>10</v>
      </c>
      <c r="G19" s="1">
        <v>1.38</v>
      </c>
      <c r="H19" s="1">
        <f t="shared" si="0"/>
        <v>13.799999999999999</v>
      </c>
      <c r="I19" s="1">
        <v>6</v>
      </c>
      <c r="J19" s="1">
        <v>16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 t="s">
        <v>73</v>
      </c>
      <c r="U19" s="1" t="s">
        <v>181</v>
      </c>
    </row>
    <row r="20" spans="1:21" x14ac:dyDescent="0.25">
      <c r="A20" s="1" t="s">
        <v>56</v>
      </c>
      <c r="B20" s="1">
        <v>4</v>
      </c>
      <c r="C20" s="1" t="s">
        <v>248</v>
      </c>
      <c r="D20" s="1" t="s">
        <v>212</v>
      </c>
      <c r="E20" s="1" t="s">
        <v>213</v>
      </c>
      <c r="F20" s="1">
        <v>10</v>
      </c>
      <c r="G20" s="1">
        <v>1.1000000000000001</v>
      </c>
      <c r="H20" s="1">
        <f t="shared" si="0"/>
        <v>11</v>
      </c>
      <c r="I20" s="1">
        <v>1</v>
      </c>
      <c r="J20" s="1">
        <v>13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1</v>
      </c>
      <c r="T20" s="1" t="s">
        <v>60</v>
      </c>
      <c r="U20" s="1" t="s">
        <v>249</v>
      </c>
    </row>
    <row r="21" spans="1:21" x14ac:dyDescent="0.25">
      <c r="A21" s="1" t="s">
        <v>91</v>
      </c>
      <c r="B21" s="1">
        <v>4</v>
      </c>
      <c r="C21" s="1" t="s">
        <v>250</v>
      </c>
      <c r="D21" s="1" t="s">
        <v>218</v>
      </c>
      <c r="E21" s="1" t="s">
        <v>219</v>
      </c>
      <c r="F21" s="1">
        <v>10</v>
      </c>
      <c r="G21" s="1">
        <v>2.1</v>
      </c>
      <c r="H21" s="1">
        <f t="shared" si="0"/>
        <v>21</v>
      </c>
      <c r="I21" s="1">
        <v>4</v>
      </c>
      <c r="J21" s="1">
        <v>23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 t="s">
        <v>60</v>
      </c>
      <c r="U21" s="1" t="s">
        <v>251</v>
      </c>
    </row>
    <row r="22" spans="1:21" x14ac:dyDescent="0.25">
      <c r="A22" s="1" t="s">
        <v>240</v>
      </c>
      <c r="B22" s="1">
        <v>4</v>
      </c>
      <c r="C22" s="10">
        <v>45023</v>
      </c>
      <c r="D22" s="1" t="s">
        <v>221</v>
      </c>
      <c r="E22" s="1" t="s">
        <v>222</v>
      </c>
      <c r="F22" s="1">
        <v>10</v>
      </c>
      <c r="G22" s="1">
        <v>1.06</v>
      </c>
      <c r="H22" s="1">
        <f t="shared" si="0"/>
        <v>10.600000000000001</v>
      </c>
      <c r="I22" s="1">
        <v>1</v>
      </c>
      <c r="J22" s="1">
        <v>6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</v>
      </c>
      <c r="S22" s="1">
        <v>1</v>
      </c>
      <c r="T22" s="1" t="s">
        <v>60</v>
      </c>
      <c r="U22" s="1" t="s">
        <v>193</v>
      </c>
    </row>
    <row r="23" spans="1:21" x14ac:dyDescent="0.25">
      <c r="A23" s="1" t="s">
        <v>123</v>
      </c>
      <c r="B23" s="1">
        <v>4</v>
      </c>
      <c r="C23" s="10">
        <v>45084</v>
      </c>
      <c r="D23" s="1" t="s">
        <v>224</v>
      </c>
      <c r="E23" s="1" t="s">
        <v>225</v>
      </c>
      <c r="F23" s="1">
        <v>10</v>
      </c>
      <c r="G23" s="1">
        <v>1.75</v>
      </c>
      <c r="H23" s="1">
        <f t="shared" si="0"/>
        <v>17.5</v>
      </c>
      <c r="I23" s="1">
        <v>8</v>
      </c>
      <c r="J23" s="1">
        <v>5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1</v>
      </c>
      <c r="T23" s="1" t="s">
        <v>60</v>
      </c>
      <c r="U23" s="1" t="s">
        <v>252</v>
      </c>
    </row>
    <row r="24" spans="1:21" x14ac:dyDescent="0.25">
      <c r="A24" s="1" t="s">
        <v>75</v>
      </c>
      <c r="B24" s="1">
        <v>4</v>
      </c>
      <c r="C24" s="10">
        <v>45206</v>
      </c>
      <c r="D24" s="1" t="s">
        <v>215</v>
      </c>
      <c r="E24" s="1" t="s">
        <v>216</v>
      </c>
      <c r="F24" s="1">
        <v>10</v>
      </c>
      <c r="G24" s="1">
        <v>1.56</v>
      </c>
      <c r="H24" s="1">
        <f t="shared" si="0"/>
        <v>15.600000000000001</v>
      </c>
      <c r="I24" s="1">
        <v>1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 t="s">
        <v>60</v>
      </c>
      <c r="U24" s="1" t="s">
        <v>252</v>
      </c>
    </row>
    <row r="25" spans="1:21" x14ac:dyDescent="0.25">
      <c r="A25" s="1" t="s">
        <v>139</v>
      </c>
      <c r="B25" s="1">
        <v>4</v>
      </c>
      <c r="C25" s="10">
        <v>45267</v>
      </c>
      <c r="D25" s="1" t="s">
        <v>227</v>
      </c>
      <c r="E25" s="1" t="s">
        <v>228</v>
      </c>
      <c r="F25" s="1">
        <v>10</v>
      </c>
      <c r="G25" s="1">
        <v>1.38</v>
      </c>
      <c r="H25" s="1">
        <f t="shared" si="0"/>
        <v>13.799999999999999</v>
      </c>
      <c r="I25" s="1">
        <v>14</v>
      </c>
      <c r="J25" s="1">
        <v>18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 t="s">
        <v>60</v>
      </c>
      <c r="U25" s="1" t="s">
        <v>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diversity_Survey</vt:lpstr>
      <vt:lpstr>Removal_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er, Brandon</dc:creator>
  <cp:lastModifiedBy>Collier, Brandon</cp:lastModifiedBy>
  <dcterms:created xsi:type="dcterms:W3CDTF">2025-11-07T08:10:29Z</dcterms:created>
  <dcterms:modified xsi:type="dcterms:W3CDTF">2025-11-07T08:35:29Z</dcterms:modified>
</cp:coreProperties>
</file>